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2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eifuyan/Desktop/Manuscript/2.AnMBR_Carbon flow/8.Manuscript-YWF-Microbiome投稿版/3.revision/Supplementary tables/"/>
    </mc:Choice>
  </mc:AlternateContent>
  <xr:revisionPtr revIDLastSave="0" documentId="13_ncr:1_{8AB11F7D-AFA1-9142-A03A-10A3CA7D8D0B}" xr6:coauthVersionLast="47" xr6:coauthVersionMax="47" xr10:uidLastSave="{00000000-0000-0000-0000-000000000000}"/>
  <bookViews>
    <workbookView xWindow="6720" yWindow="500" windowWidth="29360" windowHeight="16720" activeTab="1" xr2:uid="{00000000-000D-0000-FFFF-FFFF00000000}"/>
  </bookViews>
  <sheets>
    <sheet name="1.GTDB" sheetId="8" r:id="rId1"/>
    <sheet name="2.Anaerobic MAG Datbase" sheetId="1" r:id="rId2"/>
    <sheet name="3.AA degraders comparison" sheetId="5" r:id="rId3"/>
    <sheet name="4.SPOB comparison" sheetId="6" r:id="rId4"/>
    <sheet name="5.Circular MAGs compared NCBI" sheetId="3" r:id="rId5"/>
    <sheet name="6.Active Species compared NCBI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81" uniqueCount="901">
  <si>
    <t>MCALNP01F1.bin.210</t>
  </si>
  <si>
    <t>MPIGXP01F1.bin.118</t>
  </si>
  <si>
    <t>OSPBJC06F1.bin.122</t>
  </si>
  <si>
    <t>OSPBJC06F1.bin.99</t>
  </si>
  <si>
    <t>OMVBJC09F1.bin.128</t>
  </si>
  <si>
    <t>MPIBJC07F1.bin.30</t>
  </si>
  <si>
    <t>MPISHC02F1.bin.63</t>
  </si>
  <si>
    <t>MPISHC03F1.bin.35</t>
  </si>
  <si>
    <t>MCHBJC03F1.bin.125</t>
  </si>
  <si>
    <t>MPIYNP02F1.bin.143</t>
  </si>
  <si>
    <t>MCASSX03F1.bin.82</t>
  </si>
  <si>
    <t>MCAHNP02F1.bin.158</t>
  </si>
  <si>
    <t>MCABJC02F1.bin.209</t>
  </si>
  <si>
    <t>MCALNP01F1.bin.63</t>
  </si>
  <si>
    <t>MPIGXP01F1.bin.41</t>
  </si>
  <si>
    <t>MCALNP01F1.bin.87</t>
  </si>
  <si>
    <t>OSPBJC06F1.bin.23</t>
  </si>
  <si>
    <t>SCAHLJ02F1.bin.16</t>
  </si>
  <si>
    <t>MPIBJC05F1.bin.100</t>
  </si>
  <si>
    <t>MPISSX01F1.bin.153</t>
  </si>
  <si>
    <t>MPISHC02F1.bin.64</t>
  </si>
  <si>
    <t>MCAAHP06F1.bin.88</t>
  </si>
  <si>
    <t>MPIBJC05F1.bin.63</t>
  </si>
  <si>
    <t>MCAAHP06F1.bin.97</t>
  </si>
  <si>
    <t>OMVBJC09F1.bin.98</t>
  </si>
  <si>
    <t>MCALNP01F1.bin.92</t>
  </si>
  <si>
    <t>MPIAHP02F1.bin.28</t>
  </si>
  <si>
    <t>MCALNP01F1.bin.37</t>
  </si>
  <si>
    <t>MPIGXP01F1.bin.60</t>
  </si>
  <si>
    <t>MCAHNP02F1.bin.109</t>
  </si>
  <si>
    <t>OMVBJC09F1.bin.198</t>
  </si>
  <si>
    <t>SCAHLJ02F1.bin.156</t>
  </si>
  <si>
    <t>MCAAHP04F1.bin.169</t>
  </si>
  <si>
    <t>MCHBJC03F1.bin.23</t>
  </si>
  <si>
    <t>OMVBJC09F1.bin.27</t>
  </si>
  <si>
    <t>MPIJSP05F1.bin.193</t>
  </si>
  <si>
    <t>MCAHNP02F1.bin.147</t>
  </si>
  <si>
    <t>DTU</t>
  </si>
  <si>
    <t>China</t>
  </si>
  <si>
    <t>GCA_012719175.1_ASM1271917v1_genomic</t>
  </si>
  <si>
    <t>GCA_012510665.1_ASM1251066v1_genomic</t>
  </si>
  <si>
    <t>GCA_012516785.1_ASM1251678v1_genomic</t>
  </si>
  <si>
    <t>GCA_012729785.1_ASM1272978v1_genomic</t>
  </si>
  <si>
    <t>GCA_012837685.1_ASM1283768v1_genomic</t>
  </si>
  <si>
    <t>GCA_012520725.1_ASM1252072v1_genomic</t>
  </si>
  <si>
    <t>GCA_012718855.1_ASM1271885v1_genomic</t>
  </si>
  <si>
    <t>GCA_012729655.1_ASM1272965v1_genomic</t>
  </si>
  <si>
    <t>GCA_012513595.1_ASM1251359v1_genomic</t>
  </si>
  <si>
    <t>GCA_012719015.1_ASM1271901v1_genomic</t>
  </si>
  <si>
    <t>GCA_012729195.1_ASM1272919v1_genomic</t>
  </si>
  <si>
    <t>GCA_012520155.1_ASM1252015v1_genomic</t>
  </si>
  <si>
    <t>GCA_012522675.1_ASM1252267v1_genomic</t>
  </si>
  <si>
    <t>GCA_012520465.1_ASM1252046v1_genomic</t>
  </si>
  <si>
    <t>GCA_012520375.1_ASM1252037v1_genomic</t>
  </si>
  <si>
    <t>GCA_012837825.1_ASM1283782v1_genomic</t>
  </si>
  <si>
    <t>GCA_012516895.1_ASM1251689v1_genomic</t>
  </si>
  <si>
    <t>GCA_012521775.1_ASM1252177v1_genomic</t>
  </si>
  <si>
    <t>GCA_012839565.1_ASM1283956v1_genomic</t>
  </si>
  <si>
    <t>GCA_012729335.1_ASM1272933v1_genomic</t>
  </si>
  <si>
    <t>GCA_012797315.1_ASM1279731v1_genomic</t>
  </si>
  <si>
    <t>GCA_012513775.1_ASM1251377v1_genomic</t>
  </si>
  <si>
    <t>GCA_012838585.1_ASM1283858v1_genomic</t>
  </si>
  <si>
    <t>GCA_012517455.1_ASM1251745v1_genomic</t>
  </si>
  <si>
    <t>GCA_012513865.1_ASM1251386v1_genomic</t>
  </si>
  <si>
    <t>GCA_012718835.1_ASM1271883v1_genomic</t>
  </si>
  <si>
    <t>GCA_012516605.1_ASM1251660v1_genomic</t>
  </si>
  <si>
    <t>GCA_012838435.1_ASM1283843v1_genomic</t>
  </si>
  <si>
    <t>GCA_012516675.1_ASM1251667v1_genomic</t>
  </si>
  <si>
    <t>GCA_012839275.1_ASM1283927v1_genomic</t>
  </si>
  <si>
    <t>GCA_012838205.1_ASM1283820v1_genomic</t>
  </si>
  <si>
    <t>bin.132</t>
  </si>
  <si>
    <t>bin.138</t>
  </si>
  <si>
    <t>bin.21</t>
  </si>
  <si>
    <t>bin.212</t>
  </si>
  <si>
    <t>bin.214</t>
  </si>
  <si>
    <t>bin.222</t>
  </si>
  <si>
    <t>bin.228</t>
  </si>
  <si>
    <t>bin.229</t>
  </si>
  <si>
    <t>bin.235</t>
  </si>
  <si>
    <t>bin.237</t>
  </si>
  <si>
    <t>bin.238</t>
  </si>
  <si>
    <t>bin.254</t>
  </si>
  <si>
    <t>bin.268</t>
  </si>
  <si>
    <t>bin.293</t>
  </si>
  <si>
    <t>bin.317</t>
  </si>
  <si>
    <t>bin.324</t>
  </si>
  <si>
    <t>bin.331</t>
  </si>
  <si>
    <t>bin.372</t>
  </si>
  <si>
    <t>bin.406</t>
  </si>
  <si>
    <t>bin.478</t>
  </si>
  <si>
    <t>bin.480</t>
  </si>
  <si>
    <t>bin.484</t>
  </si>
  <si>
    <t>bin.486</t>
  </si>
  <si>
    <t>bin.49</t>
  </si>
  <si>
    <t>bin.492</t>
  </si>
  <si>
    <t>bin.500</t>
  </si>
  <si>
    <t>bin.510</t>
  </si>
  <si>
    <t>bin.517</t>
  </si>
  <si>
    <t>bin.528</t>
  </si>
  <si>
    <t>bin.61</t>
  </si>
  <si>
    <t>bin.96</t>
  </si>
  <si>
    <t>bin.148</t>
  </si>
  <si>
    <t>bin.167</t>
  </si>
  <si>
    <t>bin.200</t>
  </si>
  <si>
    <t>bin.202</t>
  </si>
  <si>
    <t>bin.206</t>
  </si>
  <si>
    <t>bin.209</t>
  </si>
  <si>
    <t>bin.213</t>
  </si>
  <si>
    <t>bin.216</t>
  </si>
  <si>
    <t>bin.218</t>
  </si>
  <si>
    <t>bin.220</t>
  </si>
  <si>
    <t>bin.239</t>
  </si>
  <si>
    <t>bin.242</t>
  </si>
  <si>
    <t>bin.259</t>
  </si>
  <si>
    <t>bin.266</t>
  </si>
  <si>
    <t>bin.270</t>
  </si>
  <si>
    <t>bin.272</t>
  </si>
  <si>
    <t>bin.279</t>
  </si>
  <si>
    <t>bin.282</t>
  </si>
  <si>
    <t>bin.303</t>
  </si>
  <si>
    <t>bin.310</t>
  </si>
  <si>
    <t>bin.328</t>
  </si>
  <si>
    <t>bin.332</t>
  </si>
  <si>
    <t>bin.334</t>
  </si>
  <si>
    <t>bin.444</t>
  </si>
  <si>
    <t>bin.479</t>
  </si>
  <si>
    <t>bin.491</t>
  </si>
  <si>
    <t>bin.496</t>
  </si>
  <si>
    <t>bin.502</t>
  </si>
  <si>
    <t>bin.506</t>
  </si>
  <si>
    <t>bin.509</t>
  </si>
  <si>
    <t>bin.524</t>
  </si>
  <si>
    <t>bin.529</t>
  </si>
  <si>
    <t>bin.532</t>
  </si>
  <si>
    <t>bin.534</t>
  </si>
  <si>
    <t>bin.535</t>
  </si>
  <si>
    <t>bin.74</t>
  </si>
  <si>
    <t>bin.91</t>
  </si>
  <si>
    <t>closest_placement_ani</t>
  </si>
  <si>
    <t>Reference</t>
  </si>
  <si>
    <t>classification</t>
  </si>
  <si>
    <t>fastani_reference</t>
  </si>
  <si>
    <t>fastani_ani</t>
  </si>
  <si>
    <t>closest_placement_reference</t>
  </si>
  <si>
    <t>closest_placement_taxonomy</t>
  </si>
  <si>
    <t>d__Bacteria;p__Desulfobacterota;c__Desulfobulbia;o__Desulfobulbales;f__Desulfobulbaceae;g__Desulfobulbus;s__</t>
  </si>
  <si>
    <t>d__Bacteria;p__Desulfobacterota;c__Syntrophia;o__Syntrophales;f__Smithellaceae;g__UBA8904;s__</t>
  </si>
  <si>
    <t>d__Bacteria;p__Bacteroidota;c__Bacteroidia;o__Bacteroidales;f__UBA1402;g__UBA1402;s__UBA1402 sp002305085</t>
  </si>
  <si>
    <t>GCA_002305085.1</t>
  </si>
  <si>
    <t>GCA_002385475.1</t>
  </si>
  <si>
    <t>d__Bacteria;p__Chloroflexota;c__Anaerolineae;o__Anaerolineales;f__Anaerolineaceae;g__T78;s__</t>
  </si>
  <si>
    <t>GCA_002407905.1</t>
  </si>
  <si>
    <t>d__Bacteria;p__Chloroflexota;c__Anaerolineae;o__Anaerolineales;f__Anaerolineaceae;g__T78;s__T78 sp002407905</t>
  </si>
  <si>
    <t>GCF_000146065.2</t>
  </si>
  <si>
    <t>d__Bacteria;p__Cloacimonadota;c__Cloacimonadia;o__Cloacimonadales;f__Cloacimonadaceae;g__Cloacimonas;s__Cloacimonas acidaminovorans</t>
  </si>
  <si>
    <t>d__Bacteria;p__Chloroflexota;c__Anaerolineae;o__Anaerolineales;f__Anaerolineaceae;g__49-20;s__49-20 sp002436085</t>
  </si>
  <si>
    <t>GCA_002436085.1</t>
  </si>
  <si>
    <t>bin.8</t>
  </si>
  <si>
    <t>bin.67</t>
  </si>
  <si>
    <t>d__Bacteria;p__Spirochaetota;c__Spirochaetia;o__Sphaerochaetales;f__Sphaerochaetaceae;g__Sphaerochaeta;s__Sphaerochaeta sp004294855</t>
  </si>
  <si>
    <t>GCA_004294855.1</t>
  </si>
  <si>
    <t>bin.59</t>
  </si>
  <si>
    <t>bin.542</t>
  </si>
  <si>
    <t>GCA_002482535.1</t>
  </si>
  <si>
    <t>bin.541</t>
  </si>
  <si>
    <t>bin.540</t>
  </si>
  <si>
    <t>bin.539</t>
  </si>
  <si>
    <t>bin.538</t>
  </si>
  <si>
    <t>bin.537</t>
  </si>
  <si>
    <t>bin.536</t>
  </si>
  <si>
    <t>GCF_000204415.1</t>
  </si>
  <si>
    <t>d__Archaea;p__Halobacteriota;c__Methanosarcinia;o__Methanotrichales;f__Methanotrichaceae;g__Methanothrix;s__Methanothrix soehngenii</t>
  </si>
  <si>
    <t>bin.531</t>
  </si>
  <si>
    <t>bin.530</t>
  </si>
  <si>
    <t>d__Bacteria;p__Desulfobacterota;c__Desulfobacteria;o__Desulfobacterales;f__UBA2245;g__UBA2245;s__</t>
  </si>
  <si>
    <t>GCA_002347265.1</t>
  </si>
  <si>
    <t>d__Bacteria;p__Desulfobacterota;c__Desulfobacteria;o__Desulfobacterales;f__UBA2245;g__UBA2245;s__UBA2245 sp002347265</t>
  </si>
  <si>
    <t>d__Bacteria;p__Synergistota;c__Synergistia;o__Synergistales;f__Synergistaceae;g__Syner-03;s__Syner-03 sp002316795</t>
  </si>
  <si>
    <t>GCA_002316795.1</t>
  </si>
  <si>
    <t>d__Bacteria;p__Bacteroidota;c__Bacteroidia;o__Bacteroidales;f__UBA932;g__DMER64;s__DMER64 sp002305545</t>
  </si>
  <si>
    <t>GCA_002305545.1</t>
  </si>
  <si>
    <t>d__Bacteria;p__Chloroflexota;c__Anaerolineae;o__Anaerolineales;f__Anaerolineaceae;g__49-20;s__</t>
  </si>
  <si>
    <t>bin.525</t>
  </si>
  <si>
    <t>bin.523</t>
  </si>
  <si>
    <t>bin.522</t>
  </si>
  <si>
    <t>bin.521</t>
  </si>
  <si>
    <t>GCA_002423545.1</t>
  </si>
  <si>
    <t>bin.520</t>
  </si>
  <si>
    <t>d__Bacteria;p__Chloroflexota;c__Anaerolineae;o__Anaerolineales;f__Anaerolineaceae;g__;s__</t>
  </si>
  <si>
    <t>bin.519</t>
  </si>
  <si>
    <t>d__Bacteria;p__Bacteroidota;c__Bacteroidia;o__Bacteroidales;f__VadinHA17;g__LD21;s__</t>
  </si>
  <si>
    <t>bin.518</t>
  </si>
  <si>
    <t>bin.515</t>
  </si>
  <si>
    <t>bin.512</t>
  </si>
  <si>
    <t>d__Bacteria;p__Thermotogota;c__Thermotogae;o__Petrotogales;f__Kosmotogaceae;g__Mesotoga;s__Mesotoga sp002752635</t>
  </si>
  <si>
    <t>GCF_002752635.1</t>
  </si>
  <si>
    <t>bin.511</t>
  </si>
  <si>
    <t>GCA_002407925.1</t>
  </si>
  <si>
    <t>bin.508</t>
  </si>
  <si>
    <t>GCA_002452835.1</t>
  </si>
  <si>
    <t>bin.507</t>
  </si>
  <si>
    <t>d__Bacteria;p__Moduliflexota;c__Moduliflexia;o__Moduliflexales;f__Moduliflexaceae;g__Vecturithrix;s__</t>
  </si>
  <si>
    <t>GCA_000739535.1</t>
  </si>
  <si>
    <t>d__Bacteria;p__Moduliflexota;c__Moduliflexia;o__Moduliflexales;f__Moduliflexaceae;g__Vecturithrix;s__Vecturithrix granuli</t>
  </si>
  <si>
    <t>bin.505</t>
  </si>
  <si>
    <t>d__Bacteria;p__Chloroflexota;c__Anaerolineae;o__Anaerolineales;f__Anaerolineaceae;g__Brevefilum;s__</t>
  </si>
  <si>
    <t>bin.504</t>
  </si>
  <si>
    <t>bin.503</t>
  </si>
  <si>
    <t>d__Bacteria;p__Bacteroidota;c__Bacteroidia;o__Bacteroidales;f__Prolixibacteraceae;g__Mariniphaga;s__</t>
  </si>
  <si>
    <t>bin.501</t>
  </si>
  <si>
    <t>GCA_002329665.1</t>
  </si>
  <si>
    <t>GCA_002304945.1</t>
  </si>
  <si>
    <t>bin.499</t>
  </si>
  <si>
    <t>bin.497</t>
  </si>
  <si>
    <t>GCA_003543235.1</t>
  </si>
  <si>
    <t>d__Archaea;p__Methanobacteriota;c__Methanobacteria;o__Methanobacteriales;f__Methanobacteriaceae;g__Methanobacterium_A;s__Methanobacterium_A sp002494495</t>
  </si>
  <si>
    <t>GCA_002494495.1</t>
  </si>
  <si>
    <t>bin.495</t>
  </si>
  <si>
    <t>bin.494</t>
  </si>
  <si>
    <t>bin.493</t>
  </si>
  <si>
    <t>d__Bacteria;p__Bacteroidota;c__Bacteroidia;o__Bacteroidales;f__Prolixibacteraceae;g__UBA1413;s__UBA1413 sp002304925</t>
  </si>
  <si>
    <t>GCA_002304925.1</t>
  </si>
  <si>
    <t>bin.490</t>
  </si>
  <si>
    <t>d__Bacteria;p__Chloroflexota;c__Anaerolineae;o__Anaerolineales;f__Anaerolineaceae;g__UBA6107;s__</t>
  </si>
  <si>
    <t>GCA_002347485.1</t>
  </si>
  <si>
    <t>d__Bacteria;p__Chloroflexota;c__Anaerolineae;o__Anaerolineales;f__Anaerolineaceae;g__UBA6107;s__UBA6107 sp002347485</t>
  </si>
  <si>
    <t>GCA_002316235.1</t>
  </si>
  <si>
    <t>bin.488</t>
  </si>
  <si>
    <t>bin.487</t>
  </si>
  <si>
    <t>bin.485</t>
  </si>
  <si>
    <t>bin.483</t>
  </si>
  <si>
    <t>bin.481</t>
  </si>
  <si>
    <t>GCF_001435345.1</t>
  </si>
  <si>
    <t>d__Bacteria;p__Cloacimonadota;c__Cloacimonadia;o__Cloacimonadales;f__Cloacimonadaceae;g__UBA4175;s__UBA4175 sp002379855</t>
  </si>
  <si>
    <t>GCA_002379855.1</t>
  </si>
  <si>
    <t>bin.48</t>
  </si>
  <si>
    <t>bin.476</t>
  </si>
  <si>
    <t>GCF_001435315.1</t>
  </si>
  <si>
    <t>d__Archaea;p__Halobacteriota;c__Methanosarcinia;o__Methanotrichales;f__Methanotrichaceae;g__Methanothrix_A;s__Methanothrix_A sp001602645</t>
  </si>
  <si>
    <t>GCA_001602645.1</t>
  </si>
  <si>
    <t>GCA_002067585.1</t>
  </si>
  <si>
    <t>bin.469</t>
  </si>
  <si>
    <t>GCA_003561965.1</t>
  </si>
  <si>
    <t>bin.467</t>
  </si>
  <si>
    <t>bin.465</t>
  </si>
  <si>
    <t>bin.462</t>
  </si>
  <si>
    <t>bin.460</t>
  </si>
  <si>
    <t>bin.459</t>
  </si>
  <si>
    <t>bin.452</t>
  </si>
  <si>
    <t>bin.451</t>
  </si>
  <si>
    <t>GCF_000940845.1</t>
  </si>
  <si>
    <t>bin.437</t>
  </si>
  <si>
    <t>d__Bacteria;p__Acidobacteriota;c__Aminicenantia;o__UBA2199;f__UBA2199;g__UBA876;s__UBA876 sp002294665</t>
  </si>
  <si>
    <t>GCA_002294665.1</t>
  </si>
  <si>
    <t>bin.436</t>
  </si>
  <si>
    <t>bin.432</t>
  </si>
  <si>
    <t>bin.429</t>
  </si>
  <si>
    <t>d__Bacteria;p__Bacteroidota;c__Bacteroidia;o__Bacteroidales;f__Bacteroidaceae;g__Prevotella;s__Prevotella sp002409785</t>
  </si>
  <si>
    <t>GCA_002409785.1</t>
  </si>
  <si>
    <t>bin.425</t>
  </si>
  <si>
    <t>d__Archaea;p__Halobacteriota;c__Methanosarcinia;o__Methanotrichales;f__Methanotrichaceae;g__Methanothrix_A;s__</t>
  </si>
  <si>
    <t>GCA_001509375.1</t>
  </si>
  <si>
    <t>d__Archaea;p__Halobacteriota;c__Methanosarcinia;o__Methanotrichales;f__Methanotrichaceae;g__Methanothrix_A;s__Methanothrix_A harundinacea_D</t>
  </si>
  <si>
    <t>bin.420</t>
  </si>
  <si>
    <t>bin.418</t>
  </si>
  <si>
    <t>bin.400</t>
  </si>
  <si>
    <t>bin.40</t>
  </si>
  <si>
    <t>bin.399</t>
  </si>
  <si>
    <t>bin.397</t>
  </si>
  <si>
    <t>bin.396</t>
  </si>
  <si>
    <t>bin.392</t>
  </si>
  <si>
    <t>bin.389</t>
  </si>
  <si>
    <t>bin.387</t>
  </si>
  <si>
    <t>d__Bacteria;p__Bacteroidota;c__Bacteroidia;o__Bacteroidales;f__Lentimicrobiaceae;g__Lentimicrobium;s__Lentimicrobium sp002425985</t>
  </si>
  <si>
    <t>bin.377</t>
  </si>
  <si>
    <t>bin.376</t>
  </si>
  <si>
    <t>bin.375</t>
  </si>
  <si>
    <t>bin.363</t>
  </si>
  <si>
    <t>bin.359</t>
  </si>
  <si>
    <t>d__Bacteria;p__Bacteroidota;c__Bacteroidia;o__Chitinophagales;f__BACL12;g__UBA11426;s__UBA11426 sp003448375</t>
  </si>
  <si>
    <t>bin.352</t>
  </si>
  <si>
    <t>bin.347</t>
  </si>
  <si>
    <t>bin.341</t>
  </si>
  <si>
    <t>bin.339</t>
  </si>
  <si>
    <t>d__Archaea;p__Halobacteriota;c__Methanosarcinia;o__Methanotrichales;f__Methanotrichaceae;g__Methanothrix;s__Methanothrix sp002505805</t>
  </si>
  <si>
    <t>GCA_002505805.1</t>
  </si>
  <si>
    <t>bin.330</t>
  </si>
  <si>
    <t>GCF_002224645.1</t>
  </si>
  <si>
    <t>bin.319</t>
  </si>
  <si>
    <t>d__Bacteria;p__SLNR01;c__SLNR01;o__SLNR01;f__SLNR01;g__;s__</t>
  </si>
  <si>
    <t>GCA_007132905.1</t>
  </si>
  <si>
    <t>d__Bacteria;p__SLNR01;c__SLNR01;o__SLNR01;f__SLNR01;g__SLNR01;s__SLNR01 sp007132905</t>
  </si>
  <si>
    <t>bin.318</t>
  </si>
  <si>
    <t>bin.314</t>
  </si>
  <si>
    <t>bin.312</t>
  </si>
  <si>
    <t>bin.305</t>
  </si>
  <si>
    <t>bin.297</t>
  </si>
  <si>
    <t>bin.294</t>
  </si>
  <si>
    <t>GCA_002329295.1</t>
  </si>
  <si>
    <t>bin.292</t>
  </si>
  <si>
    <t>d__Bacteria;p__Desulfobacterota;c__Syntrophia;o__Syntrophales;f__UBA6807;g__UBA6807;s__</t>
  </si>
  <si>
    <t>bin.288</t>
  </si>
  <si>
    <t>bin.283</t>
  </si>
  <si>
    <t>GCA_002329545.1</t>
  </si>
  <si>
    <t>bin.278</t>
  </si>
  <si>
    <t>bin.276</t>
  </si>
  <si>
    <t>bin.273</t>
  </si>
  <si>
    <t>bin.271</t>
  </si>
  <si>
    <t>d__Bacteria;p__Armatimonadota;c__UBA5377;o__UBA1398;f__UBA1398;g__UBA1398;s__UBA1398 sp002305165</t>
  </si>
  <si>
    <t>GCA_002305165.1</t>
  </si>
  <si>
    <t>bin.267</t>
  </si>
  <si>
    <t>bin.265</t>
  </si>
  <si>
    <t>bin.264</t>
  </si>
  <si>
    <t>bin.263</t>
  </si>
  <si>
    <t>d__Bacteria;p__Synergistota;c__Synergistia;o__Synergistales;f__Thermovirgaceae;g__58-81;s__</t>
  </si>
  <si>
    <t>bin.261</t>
  </si>
  <si>
    <t>bin.260</t>
  </si>
  <si>
    <t>bin.257</t>
  </si>
  <si>
    <t>bin.256</t>
  </si>
  <si>
    <t>bin.251</t>
  </si>
  <si>
    <t>bin.250</t>
  </si>
  <si>
    <t>bin.249</t>
  </si>
  <si>
    <t>bin.247</t>
  </si>
  <si>
    <t>d__Bacteria;p__Desulfobacterota;c__Syntrophia;o__Syntrophales;f__Syntrophaceae;g__Syntrophus;s__Syntrophus sp002067745</t>
  </si>
  <si>
    <t>GCA_002067745.1</t>
  </si>
  <si>
    <t>bin.246</t>
  </si>
  <si>
    <t>bin.244</t>
  </si>
  <si>
    <t>bin.243</t>
  </si>
  <si>
    <t>d__Bacteria;p__Chloroflexota;c__Anaerolineae;o__Anaerolineales;f__Anaerolineaceae;g__Brevefilum;s__Brevefilum fermentans</t>
  </si>
  <si>
    <t>GCF_900184705.1</t>
  </si>
  <si>
    <t>bin.241</t>
  </si>
  <si>
    <t>GCF_000367525.1</t>
  </si>
  <si>
    <t>bin.240</t>
  </si>
  <si>
    <t>bin.24</t>
  </si>
  <si>
    <t>bin.236</t>
  </si>
  <si>
    <t>bin.234</t>
  </si>
  <si>
    <t>GCF_001435935.1</t>
  </si>
  <si>
    <t>bin.233</t>
  </si>
  <si>
    <t>bin.232</t>
  </si>
  <si>
    <t>bin.231</t>
  </si>
  <si>
    <t>d__Archaea;p__Halobacteriota;c__Methanosarcinia;o__Methanosarcinales;f__Methanosarcinaceae;g__Methanomethylovorans;s__Methanomethylovorans sp001896725</t>
  </si>
  <si>
    <t>GCA_001896725.1</t>
  </si>
  <si>
    <t>bin.230</t>
  </si>
  <si>
    <t>bin.226</t>
  </si>
  <si>
    <t>bin.225</t>
  </si>
  <si>
    <t>bin.224</t>
  </si>
  <si>
    <t>bin.223</t>
  </si>
  <si>
    <t>d__Bacteria;p__Desulfobacterota;c__Syntrophia;o__Syntrophales;f__Smithellaceae;g__UBA4810;s__UBA4810 sp002418825</t>
  </si>
  <si>
    <t>GCA_002418825.1</t>
  </si>
  <si>
    <t>bin.221</t>
  </si>
  <si>
    <t>bin.219</t>
  </si>
  <si>
    <t>GCA_002305915.1</t>
  </si>
  <si>
    <t>bin.217</t>
  </si>
  <si>
    <t>bin.215</t>
  </si>
  <si>
    <t>bin.211</t>
  </si>
  <si>
    <t>bin.210</t>
  </si>
  <si>
    <t>GCF_002706375.1</t>
  </si>
  <si>
    <t>bin.208</t>
  </si>
  <si>
    <t>d__Bacteria;p__Verrucomicrobiota;c__Verrucomicrobiae;o__Verrucomicrobiales;f__Akkermansiaceae;g__;s__</t>
  </si>
  <si>
    <t>bin.193</t>
  </si>
  <si>
    <t>bin.190</t>
  </si>
  <si>
    <t>d__Bacteria;p__Thermotogota;c__Thermotogae;o__Petrotogales;f__Kosmotogaceae;g__Mesotoga;s__Mesotoga prima</t>
  </si>
  <si>
    <t>bin.189</t>
  </si>
  <si>
    <t>bin.174</t>
  </si>
  <si>
    <t>bin.152</t>
  </si>
  <si>
    <t>GCA_003483345.1</t>
  </si>
  <si>
    <t>bin.136</t>
  </si>
  <si>
    <t>d__Bacteria;p__Thermotogota;c__Thermotogae;o__Petrotogales;f__Kosmotogaceae;g__Mesotoga;s__</t>
  </si>
  <si>
    <t>bin.112</t>
  </si>
  <si>
    <t>MAGs_ID</t>
    <phoneticPr fontId="3" type="noConversion"/>
  </si>
  <si>
    <t>Domain</t>
    <phoneticPr fontId="3" type="noConversion"/>
  </si>
  <si>
    <t>Phylum</t>
    <phoneticPr fontId="3" type="noConversion"/>
  </si>
  <si>
    <t>Class</t>
    <phoneticPr fontId="3" type="noConversion"/>
  </si>
  <si>
    <t>Order</t>
    <phoneticPr fontId="3" type="noConversion"/>
  </si>
  <si>
    <t>Family</t>
    <phoneticPr fontId="3" type="noConversion"/>
  </si>
  <si>
    <t>Genus</t>
    <phoneticPr fontId="3" type="noConversion"/>
  </si>
  <si>
    <t>Species</t>
    <phoneticPr fontId="3" type="noConversion"/>
  </si>
  <si>
    <t>Description</t>
    <phoneticPr fontId="3" type="noConversion"/>
  </si>
  <si>
    <t>Scientific Name</t>
    <phoneticPr fontId="3" type="noConversion"/>
  </si>
  <si>
    <t>Max Score</t>
    <phoneticPr fontId="3" type="noConversion"/>
  </si>
  <si>
    <t>Total Score</t>
    <phoneticPr fontId="3" type="noConversion"/>
  </si>
  <si>
    <t>Query Cover</t>
    <phoneticPr fontId="3" type="noConversion"/>
  </si>
  <si>
    <t>E value</t>
    <phoneticPr fontId="3" type="noConversion"/>
  </si>
  <si>
    <t>Per.Ident</t>
    <phoneticPr fontId="3" type="noConversion"/>
  </si>
  <si>
    <t>Acc.Len</t>
    <phoneticPr fontId="3" type="noConversion"/>
  </si>
  <si>
    <t>Accession</t>
    <phoneticPr fontId="3" type="noConversion"/>
  </si>
  <si>
    <t>d__Archaea</t>
  </si>
  <si>
    <t>p__Halobacteriota</t>
  </si>
  <si>
    <t>c__Methanosarcinia</t>
  </si>
  <si>
    <t>o__Methanotrichales</t>
  </si>
  <si>
    <t>f__Methanotrichaceae</t>
  </si>
  <si>
    <t>g__Methanothrix</t>
  </si>
  <si>
    <t>s__</t>
  </si>
  <si>
    <t>Methanothrix soehngenii GP6 16S ribosomal RNA, partial sequence</t>
  </si>
  <si>
    <t>Methanothrix soehngenii GP6</t>
    <phoneticPr fontId="3" type="noConversion"/>
  </si>
  <si>
    <t>NR_104707.1</t>
  </si>
  <si>
    <t>d__Bacteria</t>
  </si>
  <si>
    <t>p__Desulfobacterota</t>
  </si>
  <si>
    <t>c__Syntrophobacteria</t>
  </si>
  <si>
    <t>o__Syntrophobacterales</t>
  </si>
  <si>
    <t>f__Syntrophobacteraceae</t>
  </si>
  <si>
    <t>g__</t>
  </si>
  <si>
    <t>Syntrophobacterium sulfatireducens strain TB8106 16S ribosomal RNA, partial sequence</t>
  </si>
  <si>
    <t>Syntrophobacterium sulfatireducens</t>
    <phoneticPr fontId="3" type="noConversion"/>
  </si>
  <si>
    <t>NR_043073.1</t>
  </si>
  <si>
    <t>p__Bacteroidota</t>
  </si>
  <si>
    <t>c__Bacteroidia</t>
  </si>
  <si>
    <t>o__Bacteroidales</t>
  </si>
  <si>
    <t>f__Dysgonomonadaceae</t>
  </si>
  <si>
    <t>g__Petrimonas</t>
  </si>
  <si>
    <t>Petrimonas sulfuriphila strain BN3 16S ribosomal RNA, partial sequence</t>
  </si>
  <si>
    <t>Petrimonas sulfuriphila</t>
  </si>
  <si>
    <t>NR_042987.1</t>
  </si>
  <si>
    <t>c__Desulfotomaculia</t>
  </si>
  <si>
    <t>o__Desulfotomaculales</t>
  </si>
  <si>
    <t>f__Pelotomaculaceae</t>
  </si>
  <si>
    <t>g__DTU098</t>
  </si>
  <si>
    <t>s__DTU098 sp002305915</t>
  </si>
  <si>
    <t>Pelotomaculum isophthalicicum JI 16S ribosomal RNA, partial sequence</t>
  </si>
  <si>
    <t>Pelotomaculum isophthalicicum JI</t>
  </si>
  <si>
    <t>NR_041320.1</t>
  </si>
  <si>
    <t>c__Dehalobacteriia</t>
  </si>
  <si>
    <t>o__UBA4068</t>
  </si>
  <si>
    <t>Dehalobacterium formicoaceticum strain DMC 16S ribosomal RNA, partial sequence</t>
  </si>
  <si>
    <t>Dehalobacterium formicoaceticum</t>
  </si>
  <si>
    <t>NR_181963.1</t>
  </si>
  <si>
    <t>g__Fermentimonas</t>
  </si>
  <si>
    <t>Petrimonas mucosa strain ING2-E5A 16S ribosomal RNA, partial sequence</t>
  </si>
  <si>
    <t>Petrimonas mucosa</t>
  </si>
  <si>
    <t>NR_148808.1</t>
  </si>
  <si>
    <t>p__Chloroflexota</t>
  </si>
  <si>
    <t>c__Anaerolineae</t>
  </si>
  <si>
    <t>o__UBA1429</t>
  </si>
  <si>
    <t>f__UBA1429</t>
  </si>
  <si>
    <t>Aggregatilinea lenta strain MO-CFX2 16S ribosomal RNA, partial sequence</t>
  </si>
  <si>
    <t>Aggregatilinea lenta</t>
  </si>
  <si>
    <t>NR_173523.1</t>
  </si>
  <si>
    <t>p__Caldisericota</t>
  </si>
  <si>
    <t>c__Caldisericia</t>
  </si>
  <si>
    <t>Caldisericum exile strain AZM16c01 16S ribosomal RNA, partial sequence</t>
  </si>
  <si>
    <t>Caldisericum exile</t>
  </si>
  <si>
    <t>NR_041680.1</t>
  </si>
  <si>
    <t>2023.03.20</t>
    <phoneticPr fontId="3" type="noConversion"/>
  </si>
  <si>
    <t>Desulfatibacillum alkenivorans strain PF2803 16S ribosomal RNA, partial sequence</t>
  </si>
  <si>
    <t>Desulfatibacillum alkenivorans</t>
  </si>
  <si>
    <t>NR_025795.1</t>
  </si>
  <si>
    <t>Methanobacterium petrolearium strain Mic5c12 16S ribosomal RNA, partial sequence</t>
  </si>
  <si>
    <t>Methanobacterium petrolearium</t>
  </si>
  <si>
    <t>NR_113044.1</t>
  </si>
  <si>
    <t>Acidothermus cellulolyticus strain 11B 16S ribosomal RNA, partial sequence</t>
  </si>
  <si>
    <t>Acidothermus cellulolyticus</t>
  </si>
  <si>
    <t>NR_074501.1</t>
  </si>
  <si>
    <t>Methanolinea tarda strain NOBI-1 16S ribosomal RNA, partial sequence</t>
  </si>
  <si>
    <t>Methanolinea tarda</t>
  </si>
  <si>
    <t>NR_028163.1</t>
  </si>
  <si>
    <t>Methanothrix soehngenii GP6 16S ribosomal RNA, complete sequence</t>
  </si>
  <si>
    <t>Methanothrix soehngenii GP6</t>
  </si>
  <si>
    <t>NR_102903.1</t>
  </si>
  <si>
    <t>Methanothrix harundinacea strain 8Ac 16S ribosomal RNA, partial sequence</t>
  </si>
  <si>
    <t>Methanothrix harundinacea</t>
  </si>
  <si>
    <t>NR_043203.1</t>
  </si>
  <si>
    <t>Lentimicrobium saccharophilum strain TBC1 16S ribosomal RNA, partial sequence</t>
  </si>
  <si>
    <t>Lentimicrobium saccharophilum</t>
  </si>
  <si>
    <t>NR_149795.1</t>
  </si>
  <si>
    <t>Fermentimonas caenicola strain ING2-E5B 16S ribosomal RNA, partial sequence</t>
  </si>
  <si>
    <t>Fermentimonas caenicola</t>
  </si>
  <si>
    <t>NR_148809.1</t>
  </si>
  <si>
    <t>Proteiniphilum acetatigenes strain TB107 16S ribosomal RNA, partial sequence</t>
  </si>
  <si>
    <t>Proteiniphilum acetatigenes</t>
  </si>
  <si>
    <t>NR_043154.1</t>
  </si>
  <si>
    <t>Maribellus luteus strain XSD2 16S ribosomal RNA, complete sequence</t>
  </si>
  <si>
    <t>Maribellus luteus</t>
  </si>
  <si>
    <t>NR_165017.1</t>
  </si>
  <si>
    <t>Puteibacter caeruleilacunae strain JC036 16S ribosomal RNA, complete sequence</t>
  </si>
  <si>
    <t>Puteibacter caeruleilacunae</t>
  </si>
  <si>
    <t>NR_180177.1</t>
  </si>
  <si>
    <t>Tsukamurella hominis strain HKU65 16S ribosomal RNA, partial sequence</t>
  </si>
  <si>
    <t>Tsukamurella hominis</t>
  </si>
  <si>
    <t>NR_159884.1</t>
  </si>
  <si>
    <t>Desulfomicrobium baculatum DSM 4028 16S ribosomal RNA, partial sequence</t>
  </si>
  <si>
    <t>Desulfomicrobium baculatum DSM 4028</t>
  </si>
  <si>
    <t>NR_074900.1</t>
  </si>
  <si>
    <t>Syntrophus aciditrophicus strain SB 16S ribosomal RNA, partial sequence</t>
  </si>
  <si>
    <t>Syntrophus aciditrophicus</t>
  </si>
  <si>
    <t>NR_102776.1</t>
  </si>
  <si>
    <t>Syntrophobacterium sulfatireducens</t>
  </si>
  <si>
    <t>Cryptanaerobacter phenolicus strain LR7.2 16S ribosomal RNA, partial sequence</t>
  </si>
  <si>
    <t>Cryptanaerobacter phenolicus</t>
  </si>
  <si>
    <t>NR_025757.1</t>
  </si>
  <si>
    <t>Syntrophomonas palmitatica strain MPA 16S ribosomal RNA (rrnA), partial sequence</t>
  </si>
  <si>
    <t>Syntrophomonas palmitatica</t>
  </si>
  <si>
    <t>NR_041528.1</t>
  </si>
  <si>
    <t>Thermovirga lienii strain DSM 17291 16S ribosomal RNA, partial sequence</t>
  </si>
  <si>
    <t>Thermovirga lienii</t>
  </si>
  <si>
    <t>NR_074606.1</t>
  </si>
  <si>
    <t>Mesotoga prima MesG1.Ag.4.2 strain mesG1.Ag.4.2 16S ribosomal RNA, partial sequence</t>
  </si>
  <si>
    <t>Mesotoga prima MesG1.Ag.4.2</t>
  </si>
  <si>
    <t>NR_102952.1</t>
  </si>
  <si>
    <t>ANI (%)</t>
    <phoneticPr fontId="1" type="noConversion"/>
  </si>
  <si>
    <t>s__Methanothrix sp016706325</t>
  </si>
  <si>
    <t>g__JABUEY01</t>
  </si>
  <si>
    <t>s__JABUEY01 sp013314815</t>
  </si>
  <si>
    <t>s__Fermentimonas sp012838585</t>
  </si>
  <si>
    <t>g__JAAYDS01</t>
  </si>
  <si>
    <t>f__UBA4068</t>
  </si>
  <si>
    <t>s__Petrimonas sp002069095</t>
  </si>
  <si>
    <t>o__JAAYUI01</t>
  </si>
  <si>
    <t>Queried against NCBI Standard Nucleotide database for 16S ribosomal RNA sequences (Bacteria and Archaea) using Megablast</t>
    <phoneticPr fontId="1" type="noConversion"/>
  </si>
  <si>
    <t>Reference genome</t>
    <phoneticPr fontId="3" type="noConversion"/>
  </si>
  <si>
    <t>Query genome in this study</t>
  </si>
  <si>
    <t>Query genome in this study</t>
    <phoneticPr fontId="3" type="noConversion"/>
  </si>
  <si>
    <t>d__Bacteria;p__Desulfobacterota;c__Desulfomonilia;o__UBA1062;f__UBA1062;g__MWEI01;s__MWEI01 sp002071045</t>
  </si>
  <si>
    <t>GCA_017992605.1</t>
  </si>
  <si>
    <t>d__Bacteria;p__Synergistota;c__Synergistia;o__Synergistales;f__Thermovirgaceae;g__58-81;s__58-81 sp012729145</t>
  </si>
  <si>
    <t>GCA_012729145.1</t>
  </si>
  <si>
    <t>d__Bacteria;p__Desulfobacterota;c__Syntrophia;o__Syntrophales;f__Smithellaceae;g__Smithella;s__Smithella sp017993615</t>
  </si>
  <si>
    <t>GCA_017993615.1</t>
  </si>
  <si>
    <t>d__Bacteria;p__UBA1439;c__UBA1439;o__UBA1439;f__UBA1439;g__UBA1439;s__UBA1439 sp002329605</t>
  </si>
  <si>
    <t>GCA_012729785.1</t>
  </si>
  <si>
    <t>d__Archaea;p__Methanobacteriota_B;c__Thermococci;o__Methanofastidiosales;f__Methanofastidiosaceae;g__Methanofastidiosum;s__Methanofastidiosum sp012799835</t>
  </si>
  <si>
    <t>GCA_012799835.1</t>
  </si>
  <si>
    <t>GCA_012729655.1</t>
  </si>
  <si>
    <t>GCA_012514035.1</t>
  </si>
  <si>
    <t>d__Archaea;p__Halobacteriota;c__Methanomicrobia;o__Methanomicrobiales;f__Methanoregulaceae;g__SD8;s__SD8 sp018432765</t>
  </si>
  <si>
    <t>GCA_018432765.1</t>
  </si>
  <si>
    <t>d__Bacteria;p__Chloroflexota;c__Anaerolineae;o__Anaerolineales;f__Anaerolineaceae;g__T78;s__T78 sp012800995</t>
  </si>
  <si>
    <t>GCA_012800995.1</t>
  </si>
  <si>
    <t>GCA_002068815.1</t>
  </si>
  <si>
    <t>GCA_012520725.1</t>
  </si>
  <si>
    <t>d__Archaea;p__Methanobacteriota;c__Methanobacteria;o__Methanobacteriales;f__Methanobacteriaceae;g__Methanobacterium;s__Methanobacterium sp012838205</t>
  </si>
  <si>
    <t>GCA_012838205.1</t>
  </si>
  <si>
    <t>d__Bacteria;p__Desulfobacterota;c__Desulfobacteria;o__Desulfobacterales;f__JAHDSC01;g__JAHDSC01;s__JAHDSC01 sp018432925</t>
  </si>
  <si>
    <t>GCA_018432925.1</t>
  </si>
  <si>
    <t>d__Bacteria;p__Planctomycetota;c__Planctomycetia;o__Planctomycetales;f__Planctomycetaceae;g__Rubinisphaera;s__Rubinisphaera sp014584345</t>
  </si>
  <si>
    <t>GCA_014584345.1</t>
  </si>
  <si>
    <t>d__Bacteria;p__Bacteroidota;c__Bacteroidia;o__Bacteroidales;f__Tenuifilaceae;g__UBA1064;s__UBA1064 sp002316235</t>
  </si>
  <si>
    <t>GCA_012520975.1</t>
  </si>
  <si>
    <t>d__Bacteria;p__Acidobacteriota;c__Aminicenantia;o__Aminicenantales;f__UBA4085;g__JAAZPG01;s__JAAZPG01 sp012797375</t>
  </si>
  <si>
    <t>GCA_012797375.1</t>
  </si>
  <si>
    <t>d__Bacteria;p__Bacteroidota;c__Bacteroidia;o__Bacteroidales;f__4484-276;g__RZYY01;s__RZYY01 sp012516825</t>
  </si>
  <si>
    <t>GCA_012516825.1</t>
  </si>
  <si>
    <t>d__Bacteria;p__Bacteroidota;c__Bacteroidia;o__Bacteroidales;f__Paludibacteraceae;g__W0P28-013;s__W0P28-013 sp012837685</t>
  </si>
  <si>
    <t>GCA_012837685.1</t>
  </si>
  <si>
    <t>d__Bacteria;p__Bacteroidota;c__Bacteroidia;o__Bacteroidales;f__VadinHA17;g__SR-FBR-E99;s__SR-FBR-E99 sp009881065</t>
  </si>
  <si>
    <t>GCA_009881065.1</t>
  </si>
  <si>
    <t>GCA_012838435.1</t>
  </si>
  <si>
    <t>d__Bacteria;p__Bacteroidota;c__Bacteroidia;o__Bacteroidales;f__VadinHA17;g__LD21;s__LD21 sp012519515</t>
  </si>
  <si>
    <t>GCA_012519515.1</t>
  </si>
  <si>
    <t>d__Bacteria;p__Armatimonadota;c__UBA5829;o__DSUL01;f__DSUL01;g__JAGVUD01;s__JAGVUD01 sp019136435</t>
  </si>
  <si>
    <t>GCA_019136435.1</t>
  </si>
  <si>
    <t>d__Bacteria;p__Atribacterota;c__Atribacteria;o__Atribacterales;f__Atribacteraceae;g__Atribacter;s__Atribacter sp002069605</t>
  </si>
  <si>
    <t>GCA_002069605.1</t>
  </si>
  <si>
    <t>GCA_012837825.1</t>
  </si>
  <si>
    <t>d__Bacteria;p__Chloroflexota;c__Anaerolineae;o__Anaerolineales;f__Anaerolineaceae;g__T78;s__T78 sp019136215</t>
  </si>
  <si>
    <t>GCA_019136215.1</t>
  </si>
  <si>
    <t>d__Archaea;p__Halobacteriota;c__Methanomicrobia;o__Methanomicrobiales;f__Methanoregulaceae;g__UBA9949;s__UBA9949 sp012516785</t>
  </si>
  <si>
    <t>GCA_012516785.1</t>
  </si>
  <si>
    <t>d__Bacteria;p__Synergistota;c__Synergistia;o__Synergistales;f__Aminobacteriaceae;g__Aminivibrio;s__Aminivibrio sp009929115</t>
  </si>
  <si>
    <t>GCA_018436595.1</t>
  </si>
  <si>
    <t>d__Bacteria;p__Chloroflexota;c__Anaerolineae;o__Anaerolineales;f__Anaerolineaceae;g__UBA6107;s__UBA6107 sp012798065</t>
  </si>
  <si>
    <t>GCA_012798065.1</t>
  </si>
  <si>
    <t>GCA_016719135.1</t>
  </si>
  <si>
    <t>d__Bacteria;p__Bacteroidota;c__Bacteroidia;o__Bacteroidales;f__Dysgonomonadaceae;g__Fermentimonas;s__Fermentimonas sp012838585</t>
  </si>
  <si>
    <t>GCA_012838585.1</t>
  </si>
  <si>
    <t>d__Bacteria;p__Atribacterota;c__Atribacteria;o__Atribacterales;f__Caldatribacteriaceae;g__UBA3950;s__UBA3950 sp002385475</t>
  </si>
  <si>
    <t>GCA_009929975.1</t>
  </si>
  <si>
    <t>d__Bacteria;p__Chloroflexota;c__Anaerolineae;o__Anaerolineales;f__Anaerolineaceae;g__JAGOFZ01;s__JAGOFZ01 sp019136175</t>
  </si>
  <si>
    <t>GCA_019136175.1</t>
  </si>
  <si>
    <t>d__Bacteria;p__Bacteroidota;c__Bacteroidia;o__Bacteroidales;f__Paludibacteraceae;g__Enterocola;s__Enterocola sp002069025</t>
  </si>
  <si>
    <t>GCA_002069025.1</t>
  </si>
  <si>
    <t>d__Archaea;p__Halobacteriota;c__Methanosarcinia;o__Methanotrichales;f__Methanotrichaceae;g__Methanothrix;s__Methanothrix sp016706325</t>
  </si>
  <si>
    <t>GCA_016706325.1</t>
  </si>
  <si>
    <t>d__Bacteria;p__Desulfobacterota;c__Syntrophia;o__Syntrophales;f__Smithellaceae;g__UBA8904;s__UBA8904 sp002070455</t>
  </si>
  <si>
    <t>GCA_002070455.1</t>
  </si>
  <si>
    <t>d__Bacteria;p__Bacteroidota;c__Bacteroidia;o__Bacteroidales;f__Dysgonomonadaceae;g__Petrimonas;s__Petrimonas sp002069095</t>
  </si>
  <si>
    <t>GCA_002069095.1</t>
  </si>
  <si>
    <t>d__Bacteria;p__Bacteroidota;c__Bacteroidia;o__Bacteroidales;f__Prolixibacteraceae;g__UBA1413;s__UBA1413 sp012729335</t>
  </si>
  <si>
    <t>GCA_012729335.1</t>
  </si>
  <si>
    <t>GCA_012718855.1</t>
  </si>
  <si>
    <t>d__Bacteria;p__Bacteroidota;c__Bacteroidia;o__Bacteroidales;f__Dysgonomonadaceae;g__Proteiniphilum;s__Proteiniphilum sp016839025</t>
  </si>
  <si>
    <t>GCA_016839025.1</t>
  </si>
  <si>
    <t>d__Bacteria;p__Bacteroidota;c__Bacteroidia;o__Bacteroidales;f__VadinHA17;g__SR-FBR-E99;s__SR-FBR-E99 sp012513795</t>
  </si>
  <si>
    <t>GCA_012513795.1</t>
  </si>
  <si>
    <t>GCA_012719015.1</t>
  </si>
  <si>
    <t>d__Bacteria;p__Bacteroidota;c__Bacteroidia;o__Bacteroidales;f__Paludibacteraceae;g__JAAYPI01;s__JAAYPI01 sp012519885</t>
  </si>
  <si>
    <t>GCA_012519885.1</t>
  </si>
  <si>
    <t>d__Bacteria;p__Synergistota;c__Synergistia;o__Synergistales;f__Aminobacteriaceae;g__JAAYLU01;s__JAAYLU01 sp018436785</t>
  </si>
  <si>
    <t>GCA_018436785.1</t>
  </si>
  <si>
    <t>d__Archaea;p__Thermoplasmatota;c__Thermoplasmata;o__Methanomassiliicoccales;f__Methanomassiliicoccaceae;g__UBA6;s__UBA6 sp012719175</t>
  </si>
  <si>
    <t>GCA_012719175.1</t>
  </si>
  <si>
    <t>d__Bacteria;p__Desulfobacterota;c__Syntrophobacteria;o__Syntrophobacterales;f__Syntrophobacteraceae;g__JABUEY01;s__JABUEY01 sp013314815</t>
  </si>
  <si>
    <t>GCA_013314815.1</t>
  </si>
  <si>
    <t>GCA_012520375.1</t>
  </si>
  <si>
    <t>d__Bacteria;p__Synergistota;c__Synergistia;o__Synergistales;f__Synergistaceae;g__Syner-03;s__Syner-03 sp012727545</t>
  </si>
  <si>
    <t>GCA_012727545.1</t>
  </si>
  <si>
    <t>d__Bacteria;p__Synergistota;c__Synergistia;o__Synergistales;f__Aminobacteriaceae;g__Aminivibrio;s__Aminivibrio sp012523155</t>
  </si>
  <si>
    <t>GCA_012523155.1</t>
  </si>
  <si>
    <t>GCF_000147715.2</t>
  </si>
  <si>
    <t>GCA_012511525.1</t>
  </si>
  <si>
    <t>d__Bacteria;p__Atribacterota;c__JS1;o__SB-45;f__UBA6794;g__UBA6794;s__UBA6794 sp002452835</t>
  </si>
  <si>
    <t>d__Bacteria;p__Chloroflexota;c__Anaerolineae;o__Anaerolineales;f__Anaerolineaceae;g__Flexilinea;s__Flexilinea sp012799995</t>
  </si>
  <si>
    <t>GCA_012799995.1</t>
  </si>
  <si>
    <t>d__Bacteria;p__Chloroflexota;c__Anaerolineae;o__Anaerolineales;f__Anaerolineaceae;g__T78;s__T78 sp012839565</t>
  </si>
  <si>
    <t>GCA_012839565.1</t>
  </si>
  <si>
    <t>d__Bacteria;p__Mcinerneyibacteriota;c__Mcinerneyibacteria;o__Mcinerneyibacteriales;f__DSCS01;g__DSCS01;s__DSCS01 sp016937175</t>
  </si>
  <si>
    <t>GCA_016937175.1</t>
  </si>
  <si>
    <t>d__Bacteria;p__Chloroflexota;c__Anaerolineae;o__UBA1429;f__UBA1429;g__JAAZBY01;s__JAAZBY01 sp012513595</t>
  </si>
  <si>
    <t>GCA_012513595.1</t>
  </si>
  <si>
    <t>d__Bacteria;p__Planctomycetota;c__Phycisphaerae;o__Sedimentisphaerales;f__SG8-4;g__PLanc-01;s__PLanc-01 sp012719085</t>
  </si>
  <si>
    <t>GCA_012719085.1</t>
  </si>
  <si>
    <t>d__Archaea;p__Thermoproteota;c__Bathyarchaeia;o__B26-1;f__UBA233;g__PALSA-986;s__PALSA-986 sp012513715</t>
  </si>
  <si>
    <t>GCA_012513715.1</t>
  </si>
  <si>
    <t>d__Bacteria;p__Acidobacteriota;c__UBA6911;o__JAAYUB01;f__JAAYUB01;g__JAAYUB01;s__</t>
  </si>
  <si>
    <t>d__Bacteria;p__Atribacterota;c__JS1;o__SB-45;f__UBA6794;g__JAAYOB01;s__</t>
  </si>
  <si>
    <t>GCA_012520575.1</t>
  </si>
  <si>
    <t>d__Bacteria;p__Atribacterota;c__JS1;o__SB-45;f__UBA6794;g__JAAYOB01;s__JAAYOB01 sp012520575</t>
  </si>
  <si>
    <t>GCA_012719195.1</t>
  </si>
  <si>
    <t>d__Bacteria;p__Planctomycetota;c__Planctomycetia;o__Pirellulales;f__Thermoguttaceae;g__JABWBD01;s__</t>
  </si>
  <si>
    <t>GCA_012728855.1</t>
  </si>
  <si>
    <t>d__Bacteria;p__Planctomycetota;c__Planctomycetia;o__Pirellulales;f__Thermoguttaceae;g__JABWBD01;s__JABWBD01 sp012728855</t>
  </si>
  <si>
    <t>d__Bacteria;p__Bacteroidota;c__Bacteroidia;o__Bacteroidales;f__GCA-2748055;g__GCA-2748055;s__</t>
  </si>
  <si>
    <t>GCA_011048475.1</t>
  </si>
  <si>
    <t>d__Bacteria;p__Bacteroidota;c__Bacteroidia;o__Bacteroidales;f__GCA-2748055;g__GCA-2748055;s__GCA-2748055 sp011048475</t>
  </si>
  <si>
    <t>d__Bacteria;p__Atribacterota;c__JS1;o__SB-45;f__UBA6794;g__M30B28;s__</t>
  </si>
  <si>
    <t>GCA_018402425.1</t>
  </si>
  <si>
    <t>d__Bacteria;p__Atribacterota;c__JS1;o__SB-45;f__UBA6794;g__M30B28;s__M30B28 sp018402425</t>
  </si>
  <si>
    <t>d__Bacteria;p__Spirochaetota;c__UBA4802;o__UBA4802;f__UBA5550;g__RBG-16-49-21;s__</t>
  </si>
  <si>
    <t>d__Bacteria;p__Chloroflexota;c__Anaerolineae;o__UBA1429;f__UBA1429;g__DUUT01;s__</t>
  </si>
  <si>
    <t>GCA_012841405.1</t>
  </si>
  <si>
    <t>d__Bacteria;p__Chloroflexota;c__Anaerolineae;o__UBA1429;f__UBA1429;g__DUUT01;s__DUUT01 sp012841405</t>
  </si>
  <si>
    <t>GCA_002069725.1</t>
  </si>
  <si>
    <t>d__Bacteria;p__Desulfobacterota_G;c__Syntrophorhabdia;o__Syntrophorhabdales;f__Syntrophorhabdaceae;g__Syntrophorhabdus;s__</t>
  </si>
  <si>
    <t>d__Bacteria;p__Desulfobacterota_G;c__Syntrophorhabdia;o__Syntrophorhabdales;f__Syntrophorhabdaceae;g__Syntrophorhabdus;s__Syntrophorhabdus sp002067585</t>
  </si>
  <si>
    <t>GCA_002070395.1</t>
  </si>
  <si>
    <t>d__Bacteria;p__Synergistota;c__Synergistia;o__Synergistales;f__Thermovirgaceae;g__58-81;s__58-81 sp002070395</t>
  </si>
  <si>
    <t>GCA_002418965.1</t>
  </si>
  <si>
    <t>d__Bacteria;p__Chloroflexota;c__Anaerolineae;o__Aggregatilineales;f__Aggregatilineaceae;g__UBA2029;s__</t>
  </si>
  <si>
    <t>GCF_018918145.1</t>
  </si>
  <si>
    <t>d__Bacteria;p__Planctomycetota;c__Planctomycetia;o__Pirellulales;f__Thermoguttaceae;g__;s__</t>
  </si>
  <si>
    <t>d__Bacteria;p__Chloroflexota;c__Anaerolineae;o__UBA1429;f__UBA1429;g__JAAYDS01;s__</t>
  </si>
  <si>
    <t>GCA_012729155.1</t>
  </si>
  <si>
    <t>d__Bacteria;p__Chloroflexota;c__Anaerolineae;o__UBA1429;f__UBA1429;g__JAAYDS01;s__JAAYDS01 sp012729155</t>
  </si>
  <si>
    <t>GCA_019137115.1</t>
  </si>
  <si>
    <t>GCA_012513005.1</t>
  </si>
  <si>
    <t>d__Bacteria;p__Bacteroidota;c__Bacteroidia;o__Bacteroidales;f__Tenuifilaceae;g__;s__</t>
  </si>
  <si>
    <t>d__Bacteria;p__Planctomycetota;c__Planctomycetia;o__Pirellulales;f__Pirellulaceae;g__Anammoximicrobium;s__</t>
  </si>
  <si>
    <t>GCA_012515235.1</t>
  </si>
  <si>
    <t>d__Bacteria;p__Planctomycetota;c__Planctomycetia;o__Pirellulales;f__Pirellulaceae;g__Anammoximicrobium;s__Anammoximicrobium sp012515235</t>
  </si>
  <si>
    <t>GCA_903789535.1</t>
  </si>
  <si>
    <t>d__Bacteria;p__PUNC01;c__PUNC01;o__PUNC01;f__PWXJ01;g__PWXJ01;s__</t>
  </si>
  <si>
    <t>d__Bacteria;p__PUNC01;c__PUNC01;o__PUNC01;f__PWXJ01;g__PWXJ01;s__PWXJ01 sp003561965</t>
  </si>
  <si>
    <t>d__Bacteria;p__Desulfobacterota;c__Syntrophobacteria;o__Syntrophobacterales;f__Syntrophobacteraceae;g__JADGQM01;s__</t>
  </si>
  <si>
    <t>GCA_017881795.1</t>
  </si>
  <si>
    <t>d__Bacteria;p__Desulfobacterota;c__Syntrophobacteria;o__Syntrophobacterales;f__Syntrophobacteraceae;g__JADGQM01;s__JADGQM01 sp017881795</t>
  </si>
  <si>
    <t>GCA_012729755.1</t>
  </si>
  <si>
    <t>d__Bacteria;p__Chloroflexota;c__Anaerolineae;o__Anaerolineales;f__Anaerolineaceae;g__T78;s__T78 sp012729755</t>
  </si>
  <si>
    <t>d__Bacteria;p__Planctomycetota;c__Phycisphaerae;o__Sedimentisphaerales;f__SG8-4;g__PLanc-01;s__</t>
  </si>
  <si>
    <t>GCA_012744475.1</t>
  </si>
  <si>
    <t>d__Bacteria;p__Planctomycetota;c__Phycisphaerae;o__Sedimentisphaerales;f__SG8-4;g__PLanc-01;s__PLanc-01 sp012744475</t>
  </si>
  <si>
    <t>d__Bacteria;p__Chloroflexota;c__Anaerolineae;o__UBA1429;f__UBA1429;g__JAAYED01;s__</t>
  </si>
  <si>
    <t>GCA_012728955.1</t>
  </si>
  <si>
    <t>d__Bacteria;p__Chloroflexota;c__Anaerolineae;o__UBA1429;f__UBA1429;g__JAAYED01;s__JAAYED01 sp012728955</t>
  </si>
  <si>
    <t>GCA_012514635.1</t>
  </si>
  <si>
    <t>d__Bacteria;p__Chloroflexota;c__Anaerolineae;o__CG2-30-64-16;f__CG2-30-64-16;g__MWBF01;s__</t>
  </si>
  <si>
    <t>GCA_002068935.1</t>
  </si>
  <si>
    <t>d__Bacteria;p__Chloroflexota;c__Anaerolineae;o__CG2-30-64-16;f__CG2-30-64-16;g__MWBF01;s__MWBF01 sp002068935</t>
  </si>
  <si>
    <t>GCA_012840345.1</t>
  </si>
  <si>
    <t>GCA_013201405.1</t>
  </si>
  <si>
    <t>d__Bacteria;p__Desulfobacterota;c__Desulfobulbia;o__Desulfobulbales;f__Desulfobulbaceae;g__Desulfobulbus;s__Desulfobulbus sp013201405</t>
  </si>
  <si>
    <t>GCA_017420125.1</t>
  </si>
  <si>
    <t>Reference genome</t>
    <phoneticPr fontId="1" type="noConversion"/>
  </si>
  <si>
    <t>Query genome in this study</t>
    <phoneticPr fontId="1" type="noConversion"/>
  </si>
  <si>
    <t>GCA_009881065.1_ASM988106v1</t>
  </si>
  <si>
    <t>GCA_009877185.1_ASM987718v1</t>
  </si>
  <si>
    <t>GCA_900750585.1_F70_genomic</t>
  </si>
  <si>
    <t>c__Desulfomonilia</t>
  </si>
  <si>
    <t>o__UBA1062</t>
  </si>
  <si>
    <t>f__UBA1062</t>
  </si>
  <si>
    <t>g__MWEI01</t>
  </si>
  <si>
    <t>s__MWEI01 sp002071045</t>
  </si>
  <si>
    <t>p__Methanobacteriota</t>
  </si>
  <si>
    <t>c__Methanobacteria</t>
  </si>
  <si>
    <t>o__Methanobacteriales</t>
  </si>
  <si>
    <t>f__Methanobacteriaceae</t>
  </si>
  <si>
    <t>g__Methanobacterium</t>
  </si>
  <si>
    <t>s__Methanobacterium sp012838205</t>
  </si>
  <si>
    <t>c__Actinomycetia</t>
  </si>
  <si>
    <t>o__Nanopelagicales</t>
  </si>
  <si>
    <t>f__UBA10799</t>
  </si>
  <si>
    <t>g__JADKAV01</t>
  </si>
  <si>
    <t>s__JADKAV01 sp016719135</t>
  </si>
  <si>
    <t>c__Methanomicrobia</t>
  </si>
  <si>
    <t>o__Methanomicrobiales</t>
  </si>
  <si>
    <t>f__Methanoregulaceae</t>
  </si>
  <si>
    <t>g__SD8</t>
  </si>
  <si>
    <t>s__SD8 sp018432765</t>
  </si>
  <si>
    <t>s__Methanothrix soehngenii</t>
  </si>
  <si>
    <t>s__Methanothrix sp002505805</t>
  </si>
  <si>
    <t>g__Methanothrix_A</t>
  </si>
  <si>
    <t>s__Methanothrix_A harundinacea_D</t>
  </si>
  <si>
    <t>f__4484-276</t>
  </si>
  <si>
    <t>g__RZYY01</t>
  </si>
  <si>
    <t>s__RZYY01 sp012516825</t>
  </si>
  <si>
    <t>g__Proteiniphilum</t>
  </si>
  <si>
    <t>s__Proteiniphilum sp016839025</t>
  </si>
  <si>
    <t>f__Prolixibacteraceae</t>
  </si>
  <si>
    <t>g__UBA1413</t>
  </si>
  <si>
    <t>s__UBA1413 sp012729335</t>
  </si>
  <si>
    <t>f__VadinHA17</t>
  </si>
  <si>
    <t>g__LD21</t>
  </si>
  <si>
    <t>s__LD21 sp012519515</t>
  </si>
  <si>
    <t>g__SR-FBR-E99</t>
  </si>
  <si>
    <t>s__SR-FBR-E99 sp012513795</t>
  </si>
  <si>
    <t>p__Cloacimonadota</t>
  </si>
  <si>
    <t>c__Cloacimonadia</t>
  </si>
  <si>
    <t>o__Cloacimonadales</t>
  </si>
  <si>
    <t>f__Cloacimonadaceae</t>
  </si>
  <si>
    <t>g__UBA4175</t>
  </si>
  <si>
    <t>s__UBA4175 sp002379855</t>
  </si>
  <si>
    <t>c__Desulfovibrionia</t>
  </si>
  <si>
    <t>o__Desulfovibrionales</t>
  </si>
  <si>
    <t>f__Desulfomicrobiaceae</t>
  </si>
  <si>
    <t>g__Desulfomicrobium</t>
  </si>
  <si>
    <t>s__Desulfomicrobium sp012729655</t>
  </si>
  <si>
    <t>c__Syntrophia</t>
  </si>
  <si>
    <t>o__Syntrophales</t>
  </si>
  <si>
    <t>f__Smithellaceae</t>
  </si>
  <si>
    <t>g__Smithella</t>
  </si>
  <si>
    <t>s__Smithella sp017993615</t>
  </si>
  <si>
    <t>g__UBA8904</t>
  </si>
  <si>
    <t>f__UBA6807</t>
  </si>
  <si>
    <t>g__UBA6807</t>
  </si>
  <si>
    <t>g__JADGQM01</t>
  </si>
  <si>
    <t>c__Syntrophomonadia</t>
  </si>
  <si>
    <t>o__Syntrophomonadales</t>
  </si>
  <si>
    <t>f__Syntrophomonadaceae</t>
  </si>
  <si>
    <t>g__JAAYJK01</t>
  </si>
  <si>
    <t>s__JAAYJK01 sp012520725</t>
  </si>
  <si>
    <t>p__Synergistota</t>
  </si>
  <si>
    <t>c__Synergistia</t>
  </si>
  <si>
    <t>o__Synergistales</t>
  </si>
  <si>
    <t>f__Thermovirgaceae</t>
  </si>
  <si>
    <t>g__58-81</t>
  </si>
  <si>
    <t>s__58-81 sp012729145</t>
  </si>
  <si>
    <t>p__Thermotogota</t>
  </si>
  <si>
    <t>c__Thermotogae</t>
  </si>
  <si>
    <t>o__Petrotogales</t>
  </si>
  <si>
    <t>f__Kosmotogaceae</t>
  </si>
  <si>
    <t>g__Mesotoga</t>
  </si>
  <si>
    <t>s__Mesotoga prima</t>
  </si>
  <si>
    <t>Note:</t>
    <phoneticPr fontId="1" type="noConversion"/>
  </si>
  <si>
    <t>Mei, R., Nobu, M. K., Narihiro, T. &amp; Liu, W.-T. Metagenomic and metatranscriptomic analyses revealed uncultured Bacteroidales populations as the dominant proteolytic amino acid degraders in anaerobic digesters. Front. Microbiol. 11 (2020). https://doi.org:10.3389/fmicb.2020.593006</t>
    <phoneticPr fontId="1" type="noConversion"/>
  </si>
  <si>
    <t>Publish information</t>
    <phoneticPr fontId="1" type="noConversion"/>
  </si>
  <si>
    <t>Hao, L. et al. Novel syntrophic bacteria in full-scale anaerobic digesters revealed by genome-centric metatranscriptomics. ISME J. 14, 906-918 (2020). https://doi.org:10.1038/s41396-019-0571-0</t>
    <phoneticPr fontId="1" type="noConversion"/>
  </si>
  <si>
    <t>ANI comparison in amino acid degraders in Bacteroid vadinHA17 family</t>
    <phoneticPr fontId="1" type="noConversion"/>
  </si>
  <si>
    <t>ANI comparison in syntrophic propionate-oxidating bacterium within Pelotomaculaceae</t>
    <phoneticPr fontId="1" type="noConversion"/>
  </si>
  <si>
    <t>Supplementary Data 6. Comparison of 542 MAG with two public large sets of anaerobic MAGs from full-scale biogas plants and reactors</t>
    <phoneticPr fontId="1" type="noConversion"/>
  </si>
  <si>
    <t>Supplementary Data 6. Comparison of 3 amino acid degraders in Bacteroid vadinHA17 family with the published MAGs</t>
    <phoneticPr fontId="1" type="noConversion"/>
  </si>
  <si>
    <t>Supplementary Data 6. Comparison of propionate-oxidating bacterium within Pelotomaculaceae with the published MAG</t>
    <phoneticPr fontId="1" type="noConversion"/>
  </si>
  <si>
    <t>Supplementary Data 6. Full length 16S rRNA Comparison of circular genomes in this study in NCBI database</t>
    <phoneticPr fontId="1" type="noConversion"/>
  </si>
  <si>
    <t>Supplementary Data 6. Full length 16S rRNA Comparison of top 26 active genomes in this study in NCBI database</t>
    <phoneticPr fontId="1" type="noConversion"/>
  </si>
  <si>
    <t>Supplementary Data 6. Comparison of 542 MAG with the GTDB database (release214)</t>
    <phoneticPr fontId="1" type="noConversion"/>
  </si>
  <si>
    <t>d__Bacteria;p__Bacillota_A;c__Clostridia;o__Eubacteriales;f__UBA1433;g__UBA1433;s__UBA1433 sp002329295</t>
  </si>
  <si>
    <t>d__Archaea;p__Thermoplasmatota;c__Thermoplasmata;o__Methanomassiliicoccales;f__Methanomassiliicoccaceae;g__UBA6;s__UBA6 sp022709105</t>
  </si>
  <si>
    <t>GCA_022709105.1</t>
  </si>
  <si>
    <t>d__Bacteria;p__Pseudomonadota;c__Gammaproteobacteria;o__Burkholderiales;f__Burkholderiaceae_B;g__Ottowia;s__Ottowia sp024235955</t>
  </si>
  <si>
    <t>GCA_024235955.1</t>
  </si>
  <si>
    <t>d__Bacteria;p__Pseudomonadota;c__Alphaproteobacteria;o__Rhizobiales;f__Hyphomicrobiaceae;g__JAEUMD01;s__JAEUMD01 sp020638055</t>
  </si>
  <si>
    <t>GCA_020638055.1</t>
  </si>
  <si>
    <t>d__Bacteria;p__Desulfobacterota;c__Desulfovibrionia;o__Desulfovibrionales;f__Desulfomicrobiaceae;g__Desulfomicrobium;s__Desulfomicrobium sp012729655</t>
  </si>
  <si>
    <t>d__Bacteria;p__Actinomycetota;c__Thermoleophilia;o__Solirubrobacterales;f__70-9;g__RHKX01;s__RHKX01 sp020636895</t>
  </si>
  <si>
    <t>GCA_020636895.1</t>
  </si>
  <si>
    <t>d__Bacteria;p__Bacillota_B;c__Syntrophomonadia;o__Syntrophomonadales;f__Syntrophomonadaceae;g__PHAA01;s__PHAA01 sp022706565</t>
  </si>
  <si>
    <t>GCA_022706565.1</t>
  </si>
  <si>
    <t>d__Bacteria;p__Verrucomicrobiota;c__Kiritimatiellia;o__LD1-PB3_B;f__Lenti-01;g__Lenti-01;s__Lenti-01 sp012514035</t>
  </si>
  <si>
    <t>d__Bacteria;p__Bacillota_A;c__Clostridia;o__Christensenellales;f__CAG-74;g__Pullichristensenella;s__Pullichristensenella sp002068815</t>
  </si>
  <si>
    <t>d__Bacteria;p__Pseudomonadota;c__Alphaproteobacteria;o__Rhodobacterales;f__Rhodobacteraceae;g__Albidovulum;s__Albidovulum sp024236495</t>
  </si>
  <si>
    <t>GCA_024236495.1</t>
  </si>
  <si>
    <t>d__Bacteria;p__Bacillota_B;c__Syntrophomonadia;o__Syntrophomonadales;f__Syntrophomonadaceae;g__JAAYJK01;s__JAAYJK01 sp012520725</t>
  </si>
  <si>
    <t>GCA_020636645.1</t>
  </si>
  <si>
    <t>d__Bacteria;p__Actinomycetota;c__Thermoleophilia;o__Solirubrobacterales;f__70-9;g__67-14;s__67-14 sp020438395</t>
  </si>
  <si>
    <t>GCA_020438395.1</t>
  </si>
  <si>
    <t>d__Bacteria;p__Bacillota_A;c__Clostridia;o__Saccharofermentanales;f__UBA5734;g__UBA8949;s__UBA8949 sp012520975</t>
  </si>
  <si>
    <t>d__Bacteria;p__Bacillota;c__Bacilli;o__Lactobacillales;f__Lactobacillaceae;g__Limosilactobacillus;s__Limosilactobacillus panis</t>
  </si>
  <si>
    <t>d__Bacteria;p__Bacillota_B;c__Desulfotomaculia;o__Desulfotomaculales;f__Pelotomaculaceae;g__DTU098;s__DTU098 sp002305915</t>
  </si>
  <si>
    <t>d__Bacteria;p__Verrucomicrobiota;c__Kiritimatiellia;o__RFP12;f__UBA1067;g__DUPH01;s__DUPH01 sp012838435</t>
  </si>
  <si>
    <t>GCA_023957275.1</t>
  </si>
  <si>
    <t>d__Bacteria;p__Actinomycetota;c__Humimicrobiia;o__Humimicrobiales;f__Humimicrobiaceae;g__Humimicrobium;s__Humimicrobium sp012837825</t>
  </si>
  <si>
    <t>d__Bacteria;p__Pseudomonadota;c__Gammaproteobacteria;o__Chromatiales;f__Sedimenticolaceae;g__41T-STBD-0c-01a;s__41T-STBD-0c-01a sp024235415</t>
  </si>
  <si>
    <t>GCA_024235415.1</t>
  </si>
  <si>
    <t>d__Bacteria;p__Desulfobacterota;c__Desulfovibrionia;o__Desulfovibrionales;f__Desulfomicrobiaceae;g__Desulfomicrobium;s__Desulfomicrobium sp023393525</t>
  </si>
  <si>
    <t>GCA_023393525.1</t>
  </si>
  <si>
    <t>d__Bacteria;p__Bacillota;c__Bacilli;o__Lactobacillales;f__Lactobacillaceae;g__Limosilactobacillus;s__Limosilactobacillus pontis</t>
  </si>
  <si>
    <t>d__Bacteria;p__Actinomycetota;c__Actinomycetia;o__Propionibacteriales;f__Propionibacteriaceae;g__Propionibacterium;s__Propionibacterium freudenreichii</t>
  </si>
  <si>
    <t>d__Bacteria;p__Omnitrophota;c__Omnitrophia;o__Omnitrophales;f__Aquincolibacteriaceae;g__UBA1443;s__UBA1443 sp002329545</t>
  </si>
  <si>
    <t>d__Bacteria;p__Chloroflexota;c__Anaerolineae;o__Promineofilales;f__Promineofilaceae;g__JAMLHW01;s__JAMLHW01 sp023954475</t>
  </si>
  <si>
    <t>GCA_023954475.1</t>
  </si>
  <si>
    <t>d__Bacteria;p__Actinomycetota;c__Actinomycetia;o__Nanopelagicales;f__UBA10799;g__JADKAV01;s__JADKAV01 sp016719135</t>
  </si>
  <si>
    <t>d__Bacteria;p__Actinomycetota;c__Actinomycetia;o__Propionibacteriales;f__Nocardioidaceae;g__Marmoricola;s__Marmoricola sp020636935</t>
  </si>
  <si>
    <t>GCA_020636935.1</t>
  </si>
  <si>
    <t>d__Bacteria;p__Bacillota_A;c__Clostridia;o__Saccharofermentanales;f__UBA5734;g__SLHU01;s__SLHU01 sp009929975</t>
  </si>
  <si>
    <t>d__Bacteria;p__Bacillota_A;c__Clostridia;o__Christensenellales;f__UBA1431;g__UBA1431;s__UBA1431 sp002329665</t>
  </si>
  <si>
    <t>d__Bacteria;p__Actinomycetota;c__Coriobacteriia;o__Coriobacteriales;f__Atopobiaceae;g__Olegusella;s__Olegusella sp002407925</t>
  </si>
  <si>
    <t>d__Bacteria;p__Bacteroidota;c__Bacteroidia;o__Flavobacteriales;f__PHOS-HE28;g__PHOS-HE28;s__PHOS-HE28 sp020635695</t>
  </si>
  <si>
    <t>GCA_020635695.1</t>
  </si>
  <si>
    <t>d__Bacteria;p__Bacillota_B;c__Syntrophomonadia;o__Syntrophomonadales;f__Syntrophomonadaceae;g__JAAYBS01;s__JAAYBS01 sp012718855</t>
  </si>
  <si>
    <t>d__Bacteria;p__Actinomycetota;c__Thermoleophilia;o__UBA2241;f__UBA2241;g__CAIXSE01;s__CAIXSE01 sp012719015</t>
  </si>
  <si>
    <t>d__Bacteria;p__Chloroflexota;c__Anaerolineae;o__Anaerolineales;f__Anaerolineaceae;g__Flexilinea;s__Flexilinea sp022837205</t>
  </si>
  <si>
    <t>GCA_022837205.1</t>
  </si>
  <si>
    <t>d__Bacteria;p__Actinomycetota;c__Actinomycetia;o__Actinomycetales;f__Dermatophilaceae;g__Phycicoccus_A;s__Phycicoccus_A elongatus</t>
  </si>
  <si>
    <t>d__Bacteria;p__Actinomycetota;c__Actinomycetia;o__Actinomycetales;f__Actinomycetaceae;g__UBA1383;s__UBA1383 sp002304945</t>
  </si>
  <si>
    <t>d__Bacteria;p__Bacillota_A;c__Clostridia;o__Christensenellales;f__CAG-74;g__Excrementavichristensenella;s__Excrementavichristensenella sp012520375</t>
  </si>
  <si>
    <t>d__Bacteria;p__Bacillota;c__Bacilli;o__Lactobacillales;f__Lactobacillaceae;g__Lentilactobacillus;s__Lentilactobacillus parabuchneri</t>
  </si>
  <si>
    <t>d__Bacteria;p__Bacillota_A;c__Clostridia;o__Tissierellales;f__Sedimentibacteraceae;g__Sedimentibacter;s__Sedimentibacter sp003483345</t>
  </si>
  <si>
    <t>d__Bacteria;p__Bacillota;c__Bacilli;o__Lactobacillales;f__Lactobacillaceae;g__Lactobacillus;s__Lactobacillus amylovorus</t>
  </si>
  <si>
    <t>d__Bacteria;p__Chloroflexota;c__Anaerolineae;o__B4-G1;f__SLSP01;g__PWVB01;s__PWVB01 sp022707665</t>
  </si>
  <si>
    <t>GCA_022707665.1</t>
  </si>
  <si>
    <t>d__Bacteria;p__Bacillota_A;c__Clostridia;o__Saccharofermentanales;f__UBA5734;g__JAAYBY01;s__JAAYBY01 sp012511525</t>
  </si>
  <si>
    <t>d__Bacteria;p__Planctomycetota;c__Planctomycetia;o__Pirellulales;f__Thermoguttaceae;g__JAAYCB01;s__JAAYCB01 sp023621895</t>
  </si>
  <si>
    <t>GCA_023621895.1</t>
  </si>
  <si>
    <t>d__Bacteria;p__Actinomycetota;c__Thermoleophilia;o__UBA2241;f__UBA2241;g__CAIXSE01;s__</t>
  </si>
  <si>
    <t>d__Bacteria;p__Bacillota_A;c__Clostridia;o__Christensenellales;f__CALWSW01;g__;s__</t>
  </si>
  <si>
    <t>GCA_944384305.1</t>
  </si>
  <si>
    <t>d__Bacteria;p__Bacillota_A;c__Clostridia;o__Christensenellales;f__CALWSW01;g__CALWSW01;s__CALWSW01 sp944384305</t>
  </si>
  <si>
    <t>d__Bacteria;p__Bacillota_A;c__Clostridia;o__Christensenellales;f__SZUA-584;g__SZUA-584;s__</t>
  </si>
  <si>
    <t>d__Bacteria;p__Bacillota_A;c__Clostridia;o__Peptostreptococcales;f__Anaerovoracaceae;g__Lentihominibacter;s__</t>
  </si>
  <si>
    <t>d__Bacteria;p__Bacillota_A;c__Clostridia;o__Christensenellales;f__CAG-74;g__JAEZHK01;s__</t>
  </si>
  <si>
    <t>GCA_023421395.1</t>
  </si>
  <si>
    <t>d__Bacteria;p__Bacillota_A;c__Clostridia;o__Christensenellales;f__CAG-74;g__JAEZHK01;s__JAEZHK01 sp023421395</t>
  </si>
  <si>
    <t>d__Bacteria;p__Chloroflexota;c__Anaerolineae;o__DRVO01;f__DRVO01;g__Ch71;s__</t>
  </si>
  <si>
    <t>d__Bacteria;p__Chloroflexota;c__Anaerolineae;o__DRVO01;f__DRVO01;g__Ch71;s__Ch71 sp012719195</t>
  </si>
  <si>
    <t>d__Bacteria;p__Caldisericota;c__Caldisericia;o__JAAYUI01;f__JAAYUI01;g__;s__</t>
  </si>
  <si>
    <t>d__Bacteria;p__Chloroflexota;c__Anaerolineae;o__Anaerolineales;f__Anaerolineaceae;g__JAJFTV01;s__</t>
  </si>
  <si>
    <t>GCA_021372725.1</t>
  </si>
  <si>
    <t>d__Bacteria;p__Chloroflexota;c__Anaerolineae;o__Anaerolineales;f__Anaerolineaceae;g__JAJFTV01;s__JAJFTV01 sp021372725</t>
  </si>
  <si>
    <t>d__Bacteria;p__Bacillota_A;c__Clostridia;o__Oscillospirales;f__Oscillospiraceae;g__Evtepia;s__</t>
  </si>
  <si>
    <t>GCA_002423495.1</t>
  </si>
  <si>
    <t>d__Bacteria;p__Chloroflexota;c__Anaerolineae;o__Anaerolineales;f__Anaerolineaceae;g__T78;s__T78 sp002423495</t>
  </si>
  <si>
    <t>d__Bacteria;p__Bacillota_A;c__Clostridia;o__Christensenellales;f__CAG-138;g__Phil1;s__</t>
  </si>
  <si>
    <t>d__Bacteria;p__Bacillota_A;c__Clostridia;o__Christensenellales;f__CAG-138;g__Phil1;s__Phil1 sp002069725</t>
  </si>
  <si>
    <t>d__Bacteria;p__Bacillota_B;c__Dehalobacteriia;o__UBA4068;f__UBA4068;g__;s__</t>
  </si>
  <si>
    <t>d__Bacteria;p__Bacillota_B;c__Dehalobacteriia;o__UBA4068;f__UBA4068;g__UBA5757;s__UBA5757 sp002418965</t>
  </si>
  <si>
    <t>GCA_020724485.1</t>
  </si>
  <si>
    <t>d__Bacteria;p__Chloroflexota;c__Anaerolineae;o__Aggregatilineales;f__Aggregatilineaceae;g__UBA2029;s__UBA2029 sp020724485</t>
  </si>
  <si>
    <t>d__Bacteria;p__Bacillota_A;c__Clostridia;o__Lachnospirales;f__Anaerotignaceae;g__Metalachnospira;s__</t>
  </si>
  <si>
    <t>d__Bacteria;p__Bacillota_A;c__Clostridia;o__Lachnospirales;f__Anaerotignaceae;g__Metalachnospira;s__Metalachnospira sp900553995</t>
  </si>
  <si>
    <t>GCA_002441265.1</t>
  </si>
  <si>
    <t>d__Bacteria;p__Desulfobacterota;c__Syntrophia;o__Syntrophales;f__UBA6807;g__UBA6807;s__UBA6807 sp002441265</t>
  </si>
  <si>
    <t>d__Bacteria;p__Verrucomicrobiota;c__Kiritimatiellia;o__JAAZAB01;f__JAIVGW01;g__;s__</t>
  </si>
  <si>
    <t>GCA_020201415.1</t>
  </si>
  <si>
    <t>d__Bacteria;p__Verrucomicrobiota;c__Kiritimatiellia;o__JAAZAB01;f__JAIVGW01;g__JAIVGW01;s__JAIVGW01 sp020201415</t>
  </si>
  <si>
    <t>d__Bacteria;p__Bacillota_E;c__DTU015;o__DTU015;f__DTU015;g__;s__</t>
  </si>
  <si>
    <t>d__Bacteria;p__Bacillota_A;c__Clostridia;o__Saccharofermentanales;f__Fastidiosipilaceae;g__;s__</t>
  </si>
  <si>
    <t>GCA_023388435.1</t>
  </si>
  <si>
    <t>d__Bacteria;p__Bacillota_A;c__Clostridia;o__Saccharofermentanales;f__Fastidiosipilaceae;g__JAEWGG01;s__JAEWGG01 sp023388435</t>
  </si>
  <si>
    <t>d__Bacteria;p__Bacillota_B;c__Dehalobacteriia;o__Dehalobacteriales;f__Dehalobacteriaceae;g__Dehalobacterium;s__</t>
  </si>
  <si>
    <t>d__Bacteria;p__Bacillota_B;c__Dehalobacteriia;o__Dehalobacteriales;f__Dehalobacteriaceae;g__Dehalobacterium;s__Dehalobacterium formicoaceticum</t>
  </si>
  <si>
    <t>d__Bacteria;p__Bacillota_A;c__Clostridia;o__Christensenellales;f__CAG-74;g__JAGVSV01;s__</t>
  </si>
  <si>
    <t>d__Bacteria;p__Bacillota_A;c__Clostridia;o__Christensenellales;f__CAG-74;g__JAGVSV01;s__JAGVSV01 sp019137115</t>
  </si>
  <si>
    <t>d__Bacteria;p__Bacillota_A;c__Clostridia;o__Peptostreptococcales;f__Anaerovoracaceae;g__;s__</t>
  </si>
  <si>
    <t>d__Bacteria;p__Bacillota_A;c__Clostridia;o__Oscillospirales;f__Oscillospiraceae;g__Scatomorpha;s__</t>
  </si>
  <si>
    <t>d__Bacteria;p__Bacillota_A;c__Clostridia;o__Oscillospirales;f__Oscillospiraceae;g__Scatomorpha;s__Scatomorpha sp012513005</t>
  </si>
  <si>
    <t>d__Bacteria;p__Bacillota_A;c__Clostridia;o__Christensenellales;f__CAG-74;g__DTU024;s__</t>
  </si>
  <si>
    <t>d__Bacteria;p__Pseudomonadota;c__Gammaproteobacteria;o__Chromatiales;f__Chromatiaceae;g__;s__</t>
  </si>
  <si>
    <t>d__Bacteria;p__Bacteroidota;c__Bacteroidia;o__Bacteroidales;f__B18-G4;g__;s__</t>
  </si>
  <si>
    <t>d__Bacteria;p__Actinomycetota;c__Coriobacteriia;o__Coriobacteriales;f__Eggerthellaceae;g__;s__</t>
  </si>
  <si>
    <t>d__Bacteria;p__Spirochaetota;c__UBA4802;o__UBA4802;f__UBA5550;g__JAKLIV01;s__</t>
  </si>
  <si>
    <t>GCA_022709405.1</t>
  </si>
  <si>
    <t>d__Bacteria;p__Spirochaetota;c__UBA4802;o__UBA4802;f__UBA5550;g__JAKLIV01;s__JAKLIV01 sp022709405</t>
  </si>
  <si>
    <t>d__Bacteria;p__Pseudomonadota;c__Gammaproteobacteria;o__Competibacterales;f__Competibacteraceae;g__Competibacter_A;s__</t>
  </si>
  <si>
    <t>GCF_003228205.1</t>
  </si>
  <si>
    <t>d__Bacteria;p__Thermotogota;c__Thermotogae;o__Petrotogales;f__Kosmotogaceae;g__Mesotoga;s__Mesotoga sp003228205</t>
  </si>
  <si>
    <t>d__Bacteria;p__Desulfobacterota_F;c__Desulfuromonadia;o__Geobacterales;f__Geobacteraceae;g__RPRC01;s__</t>
  </si>
  <si>
    <t>d__Bacteria;p__Actinomycetota;c__Actinomycetia;o__Actinomycetales;f__Bifidobacteriaceae;g__Aeriscardovia;s__</t>
  </si>
  <si>
    <t>d__Bacteria;p__Actinomycetota;c__Actinomycetia;o__Actinomycetales;f__Bifidobacteriaceae;g__Aeriscardovia;s__Aeriscardovia sp903789535</t>
  </si>
  <si>
    <t>d__Bacteria;p__Actinomycetota;c__Thermoleophilia;o__RBG-16-64-13;f__RBG-16-64-13;g__JAMDEO01;s__</t>
  </si>
  <si>
    <t>GCA_023483915.1</t>
  </si>
  <si>
    <t>d__Bacteria;p__Actinomycetota;c__Thermoleophilia;o__RBG-16-64-13;f__RBG-16-64-13;g__JAMDEO01;s__JAMDEO01 sp023483915</t>
  </si>
  <si>
    <t>d__Bacteria;p__Bacillota_A;c__Clostridia;o__Saccharofermentanales;f__UBA5734;g__;s__</t>
  </si>
  <si>
    <t>d__Bacteria;p__Bacillota_A;c__Clostridia;o__Lachnospirales;f__Anaerotignaceae;g__UBA8514;s__</t>
  </si>
  <si>
    <t>d__Bacteria;p__Bacillota_A;c__Clostridia;o__Lachnospirales;f__Anaerotignaceae;g__UBA8514;s__UBA8514 sp003543235</t>
  </si>
  <si>
    <t>d__Bacteria;p__Chloroflexota;c__Anaerolineae;o__Caldilineales;f__Caldilineaceae;g__;s__</t>
  </si>
  <si>
    <t>d__Bacteria;p__Bacillota;c__Bacilli;o__Lactobacillales;f__Lactobacillaceae;g__Limosilactobacillus;s__</t>
  </si>
  <si>
    <t>d__Bacteria;p__Actinomycetota;c__Thermoleophilia;o__RBG-16-64-13;f__RBG-16-64-13;g__JAAYZX01;s__</t>
  </si>
  <si>
    <t>d__Bacteria;p__Actinomycetota;c__Thermoleophilia;o__RBG-16-64-13;f__RBG-16-64-13;g__JAAYZX01;s__JAAYZX01 sp012514635</t>
  </si>
  <si>
    <t>d__Bacteria;p__Actinomycetota;c__Thermoleophilia;o__UBA2241;f__UBA2241;g__;s__</t>
  </si>
  <si>
    <t>d__Bacteria;p__Actinomycetota;c__Thermoleophilia;o__UBA2241;f__UBA2241;g__UBA6103;s__UBA6103 sp002423545</t>
  </si>
  <si>
    <t>d__Bacteria;p__Chloroflexota;c__Anaerolineae;o__Anaerolineales;f__UBA4823;g__JAGUYW01;s__</t>
  </si>
  <si>
    <t>GCA_020061105.1</t>
  </si>
  <si>
    <t>d__Bacteria;p__Chloroflexota;c__Anaerolineae;o__Anaerolineales;f__UBA4823;g__JAGUYW01;s__JAGUYW01 sp020061105</t>
  </si>
  <si>
    <t>d__Bacteria;p__Bacillota_E;c__DTU015;o__DTU015;f__DTU015;g__DULO01;s__</t>
  </si>
  <si>
    <t>d__Bacteria;p__Bacillota_E;c__DTU015;o__DTU015;f__DTU015;g__DULO01;s__DULO01 sp012840345</t>
  </si>
  <si>
    <t>GCA_012797715.1</t>
  </si>
  <si>
    <t>d__Bacteria;p__Desulfobacterota_F;c__Desulfuromonadia;o__Geobacterales;f__Geobacteraceae;g__RPRC01;s__RPRC01 sp012797715</t>
  </si>
  <si>
    <t>d__Bacteria;p__Bacillota_B;c__Dehalobacteriia;o__UBA7702;f__UBA7702;g__UBA7702;s__</t>
  </si>
  <si>
    <t>d__Bacteria;p__Bacillota_B;c__Dehalobacteriia;o__UBA7702;f__UBA7702;g__UBA7702;s__UBA7702 sp002482535</t>
  </si>
  <si>
    <t>d__Bacteria;p__Bacillota_A;c__Clostridia;o__Oscillospirales;f__Oscillospiraceae;g__RGIG529;s__</t>
  </si>
  <si>
    <t>d__Bacteria;p__Bacillota_A;c__Clostridia;o__Oscillospirales;f__Oscillospiraceae;g__RGIG529;s__RGIG529 sp017420125</t>
  </si>
  <si>
    <t>p__Bacillota_B</t>
  </si>
  <si>
    <t>f__JAAYUI01</t>
  </si>
  <si>
    <t>p__Actinomycet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0_ "/>
    <numFmt numFmtId="178" formatCode="0.0000_);[Red]\(0.0000\)"/>
    <numFmt numFmtId="179" formatCode="0_);[Red]\(0\)"/>
    <numFmt numFmtId="180" formatCode="0_ "/>
  </numFmts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sz val="12"/>
      <color rgb="FFC00000"/>
      <name val="Times New Roman"/>
      <family val="1"/>
    </font>
    <font>
      <sz val="12"/>
      <color rgb="FFC00000"/>
      <name val="宋体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8" fontId="8" fillId="0" borderId="0" xfId="0" applyNumberFormat="1" applyFont="1" applyAlignment="1">
      <alignment vertical="center"/>
    </xf>
    <xf numFmtId="179" fontId="4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78" fontId="6" fillId="2" borderId="2" xfId="0" applyNumberFormat="1" applyFont="1" applyFill="1" applyBorder="1" applyAlignment="1">
      <alignment horizontal="center" vertical="center"/>
    </xf>
    <xf numFmtId="179" fontId="5" fillId="2" borderId="2" xfId="0" applyNumberFormat="1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left" vertical="center"/>
    </xf>
    <xf numFmtId="0" fontId="5" fillId="2" borderId="10" xfId="0" applyFont="1" applyFill="1" applyBorder="1" applyAlignment="1">
      <alignment horizontal="left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vertical="center"/>
    </xf>
    <xf numFmtId="180" fontId="4" fillId="0" borderId="0" xfId="0" applyNumberFormat="1" applyFont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4" fillId="0" borderId="0" xfId="0" applyFont="1"/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178" fontId="7" fillId="0" borderId="2" xfId="0" applyNumberFormat="1" applyFont="1" applyBorder="1" applyAlignment="1">
      <alignment horizontal="center" vertical="center"/>
    </xf>
    <xf numFmtId="179" fontId="4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176" fontId="9" fillId="2" borderId="9" xfId="0" applyNumberFormat="1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top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 vertical="top"/>
    </xf>
    <xf numFmtId="0" fontId="4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76" fontId="9" fillId="2" borderId="1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177" fontId="7" fillId="0" borderId="0" xfId="0" applyNumberFormat="1" applyFont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5" fillId="2" borderId="1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4" fillId="0" borderId="1" xfId="0" applyFont="1" applyBorder="1"/>
    <xf numFmtId="0" fontId="4" fillId="0" borderId="18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5" xfId="0" applyFont="1" applyBorder="1"/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8DDC5-7AD0-5249-90B1-6E21E9A4D9EB}">
  <dimension ref="A1:G199"/>
  <sheetViews>
    <sheetView workbookViewId="0">
      <selection activeCell="B210" sqref="B210"/>
    </sheetView>
  </sheetViews>
  <sheetFormatPr baseColWidth="10" defaultColWidth="8.83203125" defaultRowHeight="16"/>
  <cols>
    <col min="1" max="1" width="9" style="32" bestFit="1" customWidth="1"/>
    <col min="2" max="2" width="171.6640625" style="32" bestFit="1" customWidth="1"/>
    <col min="3" max="3" width="19.6640625" style="32" bestFit="1" customWidth="1"/>
    <col min="4" max="4" width="13" style="32" bestFit="1" customWidth="1"/>
    <col min="5" max="5" width="30.83203125" style="32" bestFit="1" customWidth="1"/>
    <col min="6" max="6" width="24.1640625" style="32" bestFit="1" customWidth="1"/>
    <col min="7" max="7" width="171.6640625" style="32" bestFit="1" customWidth="1"/>
    <col min="8" max="16384" width="8.83203125" style="32"/>
  </cols>
  <sheetData>
    <row r="1" spans="1:7" s="4" customFormat="1" ht="17" thickBot="1">
      <c r="A1" s="7" t="s">
        <v>761</v>
      </c>
      <c r="B1" s="7"/>
      <c r="G1" s="7"/>
    </row>
    <row r="2" spans="1:7" s="4" customFormat="1" ht="17" thickBot="1">
      <c r="A2" s="24" t="s">
        <v>509</v>
      </c>
      <c r="B2" s="26" t="s">
        <v>140</v>
      </c>
      <c r="C2" s="25" t="s">
        <v>141</v>
      </c>
      <c r="D2" s="25" t="s">
        <v>142</v>
      </c>
      <c r="E2" s="25" t="s">
        <v>143</v>
      </c>
      <c r="F2" s="25" t="s">
        <v>138</v>
      </c>
      <c r="G2" s="27" t="s">
        <v>144</v>
      </c>
    </row>
    <row r="3" spans="1:7">
      <c r="A3" s="32" t="s">
        <v>327</v>
      </c>
      <c r="B3" s="32" t="s">
        <v>328</v>
      </c>
      <c r="C3" s="32" t="s">
        <v>329</v>
      </c>
      <c r="D3" s="32">
        <v>99.99</v>
      </c>
      <c r="E3" s="32" t="s">
        <v>329</v>
      </c>
      <c r="F3" s="32">
        <v>99.99</v>
      </c>
      <c r="G3" s="32" t="s">
        <v>328</v>
      </c>
    </row>
    <row r="4" spans="1:7">
      <c r="A4" s="32" t="s">
        <v>83</v>
      </c>
      <c r="B4" s="32" t="s">
        <v>762</v>
      </c>
      <c r="C4" s="32" t="s">
        <v>298</v>
      </c>
      <c r="D4" s="32">
        <v>99.96</v>
      </c>
      <c r="E4" s="32" t="s">
        <v>298</v>
      </c>
      <c r="F4" s="32">
        <v>99.96</v>
      </c>
      <c r="G4" s="32" t="s">
        <v>762</v>
      </c>
    </row>
    <row r="5" spans="1:7">
      <c r="A5" s="32" t="s">
        <v>137</v>
      </c>
      <c r="B5" s="32" t="s">
        <v>511</v>
      </c>
      <c r="C5" s="32" t="s">
        <v>512</v>
      </c>
      <c r="D5" s="32">
        <v>99.88</v>
      </c>
      <c r="E5" s="32" t="s">
        <v>512</v>
      </c>
      <c r="F5" s="32">
        <v>99.88</v>
      </c>
      <c r="G5" s="32" t="s">
        <v>511</v>
      </c>
    </row>
    <row r="6" spans="1:7">
      <c r="A6" s="32" t="s">
        <v>101</v>
      </c>
      <c r="B6" s="32" t="s">
        <v>513</v>
      </c>
      <c r="C6" s="32" t="s">
        <v>514</v>
      </c>
      <c r="D6" s="32">
        <v>99.86</v>
      </c>
      <c r="E6" s="32" t="s">
        <v>514</v>
      </c>
      <c r="F6" s="32">
        <v>99.86</v>
      </c>
      <c r="G6" s="32" t="s">
        <v>513</v>
      </c>
    </row>
    <row r="7" spans="1:7">
      <c r="A7" s="32" t="s">
        <v>167</v>
      </c>
      <c r="B7" s="32" t="s">
        <v>763</v>
      </c>
      <c r="C7" s="32" t="s">
        <v>764</v>
      </c>
      <c r="D7" s="32">
        <v>99.86</v>
      </c>
      <c r="E7" s="32" t="s">
        <v>764</v>
      </c>
      <c r="F7" s="32">
        <v>99.86</v>
      </c>
      <c r="G7" s="32" t="s">
        <v>763</v>
      </c>
    </row>
    <row r="8" spans="1:7">
      <c r="A8" s="32" t="s">
        <v>102</v>
      </c>
      <c r="B8" s="32" t="s">
        <v>515</v>
      </c>
      <c r="C8" s="32" t="s">
        <v>516</v>
      </c>
      <c r="D8" s="32">
        <v>99.79</v>
      </c>
      <c r="E8" s="32" t="s">
        <v>516</v>
      </c>
      <c r="F8" s="32">
        <v>99.79</v>
      </c>
      <c r="G8" s="32" t="s">
        <v>515</v>
      </c>
    </row>
    <row r="9" spans="1:7">
      <c r="A9" s="32" t="s">
        <v>266</v>
      </c>
      <c r="B9" s="32" t="s">
        <v>765</v>
      </c>
      <c r="C9" s="32" t="s">
        <v>766</v>
      </c>
      <c r="D9" s="32">
        <v>99.78</v>
      </c>
      <c r="E9" s="32" t="s">
        <v>766</v>
      </c>
      <c r="F9" s="32">
        <v>99.78</v>
      </c>
      <c r="G9" s="32" t="s">
        <v>765</v>
      </c>
    </row>
    <row r="10" spans="1:7">
      <c r="A10" s="32" t="s">
        <v>73</v>
      </c>
      <c r="B10" s="32" t="s">
        <v>517</v>
      </c>
      <c r="C10" s="32" t="s">
        <v>518</v>
      </c>
      <c r="D10" s="32">
        <v>99.77</v>
      </c>
      <c r="E10" s="32" t="s">
        <v>518</v>
      </c>
      <c r="F10" s="32">
        <v>99.77</v>
      </c>
      <c r="G10" s="32" t="s">
        <v>517</v>
      </c>
    </row>
    <row r="11" spans="1:7">
      <c r="A11" s="32" t="s">
        <v>134</v>
      </c>
      <c r="B11" s="32" t="s">
        <v>519</v>
      </c>
      <c r="C11" s="32" t="s">
        <v>520</v>
      </c>
      <c r="D11" s="32">
        <v>99.77</v>
      </c>
      <c r="E11" s="32" t="s">
        <v>520</v>
      </c>
      <c r="F11" s="32">
        <v>99.77</v>
      </c>
      <c r="G11" s="32" t="s">
        <v>519</v>
      </c>
    </row>
    <row r="12" spans="1:7">
      <c r="A12" s="32" t="s">
        <v>269</v>
      </c>
      <c r="B12" s="32" t="s">
        <v>767</v>
      </c>
      <c r="C12" s="32" t="s">
        <v>768</v>
      </c>
      <c r="D12" s="32">
        <v>99.76</v>
      </c>
      <c r="E12" s="32" t="s">
        <v>768</v>
      </c>
      <c r="F12" s="32">
        <v>99.76</v>
      </c>
      <c r="G12" s="32" t="s">
        <v>767</v>
      </c>
    </row>
    <row r="13" spans="1:7">
      <c r="A13" s="32" t="s">
        <v>77</v>
      </c>
      <c r="B13" s="32" t="s">
        <v>769</v>
      </c>
      <c r="C13" s="32" t="s">
        <v>521</v>
      </c>
      <c r="D13" s="32">
        <v>99.71</v>
      </c>
      <c r="E13" s="32" t="s">
        <v>521</v>
      </c>
      <c r="F13" s="32">
        <v>99.71</v>
      </c>
      <c r="G13" s="32" t="s">
        <v>769</v>
      </c>
    </row>
    <row r="14" spans="1:7">
      <c r="A14" s="32" t="s">
        <v>274</v>
      </c>
      <c r="B14" s="32" t="s">
        <v>770</v>
      </c>
      <c r="C14" s="32" t="s">
        <v>771</v>
      </c>
      <c r="D14" s="32">
        <v>99.67</v>
      </c>
      <c r="E14" s="32" t="s">
        <v>771</v>
      </c>
      <c r="F14" s="32">
        <v>99.67</v>
      </c>
      <c r="G14" s="32" t="s">
        <v>770</v>
      </c>
    </row>
    <row r="15" spans="1:7">
      <c r="A15" s="32" t="s">
        <v>103</v>
      </c>
      <c r="B15" s="32" t="s">
        <v>772</v>
      </c>
      <c r="C15" s="32" t="s">
        <v>773</v>
      </c>
      <c r="D15" s="32">
        <v>99.63</v>
      </c>
      <c r="E15" s="32" t="s">
        <v>773</v>
      </c>
      <c r="F15" s="32">
        <v>99.63</v>
      </c>
      <c r="G15" s="32" t="s">
        <v>772</v>
      </c>
    </row>
    <row r="16" spans="1:7">
      <c r="A16" s="32" t="s">
        <v>280</v>
      </c>
      <c r="B16" s="32" t="s">
        <v>774</v>
      </c>
      <c r="C16" s="32" t="s">
        <v>522</v>
      </c>
      <c r="D16" s="32">
        <v>99.61</v>
      </c>
      <c r="E16" s="32" t="s">
        <v>522</v>
      </c>
      <c r="F16" s="32">
        <v>99.61</v>
      </c>
      <c r="G16" s="32" t="s">
        <v>774</v>
      </c>
    </row>
    <row r="17" spans="1:7">
      <c r="A17" s="32" t="s">
        <v>114</v>
      </c>
      <c r="B17" s="32" t="s">
        <v>262</v>
      </c>
      <c r="C17" s="32" t="s">
        <v>261</v>
      </c>
      <c r="D17" s="32">
        <v>99.6</v>
      </c>
      <c r="E17" s="32" t="s">
        <v>261</v>
      </c>
      <c r="F17" s="32">
        <v>99.6</v>
      </c>
      <c r="G17" s="32" t="s">
        <v>262</v>
      </c>
    </row>
    <row r="18" spans="1:7">
      <c r="A18" s="32" t="s">
        <v>127</v>
      </c>
      <c r="B18" s="32" t="s">
        <v>215</v>
      </c>
      <c r="C18" s="32" t="s">
        <v>216</v>
      </c>
      <c r="D18" s="32">
        <v>99.57</v>
      </c>
      <c r="E18" s="32" t="s">
        <v>216</v>
      </c>
      <c r="F18" s="32">
        <v>99.57</v>
      </c>
      <c r="G18" s="32" t="s">
        <v>215</v>
      </c>
    </row>
    <row r="19" spans="1:7">
      <c r="A19" s="32" t="s">
        <v>136</v>
      </c>
      <c r="B19" s="32" t="s">
        <v>523</v>
      </c>
      <c r="C19" s="32" t="s">
        <v>524</v>
      </c>
      <c r="D19" s="32">
        <v>99.57</v>
      </c>
      <c r="E19" s="32" t="s">
        <v>524</v>
      </c>
      <c r="F19" s="32">
        <v>99.57</v>
      </c>
      <c r="G19" s="32" t="s">
        <v>523</v>
      </c>
    </row>
    <row r="20" spans="1:7">
      <c r="A20" s="32" t="s">
        <v>230</v>
      </c>
      <c r="B20" s="32" t="s">
        <v>525</v>
      </c>
      <c r="C20" s="32" t="s">
        <v>526</v>
      </c>
      <c r="D20" s="32">
        <v>99.56</v>
      </c>
      <c r="E20" s="32" t="s">
        <v>526</v>
      </c>
      <c r="F20" s="32">
        <v>99.56</v>
      </c>
      <c r="G20" s="32" t="s">
        <v>525</v>
      </c>
    </row>
    <row r="21" spans="1:7">
      <c r="A21" s="32" t="s">
        <v>126</v>
      </c>
      <c r="B21" s="32" t="s">
        <v>220</v>
      </c>
      <c r="C21" s="32" t="s">
        <v>221</v>
      </c>
      <c r="D21" s="32">
        <v>99.55</v>
      </c>
      <c r="E21" s="32" t="s">
        <v>221</v>
      </c>
      <c r="F21" s="32">
        <v>99.55</v>
      </c>
      <c r="G21" s="32" t="s">
        <v>220</v>
      </c>
    </row>
    <row r="22" spans="1:7">
      <c r="A22" s="32" t="s">
        <v>91</v>
      </c>
      <c r="B22" s="32" t="s">
        <v>775</v>
      </c>
      <c r="C22" s="32" t="s">
        <v>527</v>
      </c>
      <c r="D22" s="32">
        <v>99.53</v>
      </c>
      <c r="E22" s="32" t="s">
        <v>527</v>
      </c>
      <c r="F22" s="32">
        <v>99.53</v>
      </c>
      <c r="G22" s="32" t="s">
        <v>775</v>
      </c>
    </row>
    <row r="23" spans="1:7">
      <c r="A23" s="32" t="s">
        <v>256</v>
      </c>
      <c r="B23" s="32" t="s">
        <v>257</v>
      </c>
      <c r="C23" s="32" t="s">
        <v>258</v>
      </c>
      <c r="D23" s="32">
        <v>99.52</v>
      </c>
      <c r="E23" s="32" t="s">
        <v>258</v>
      </c>
      <c r="F23" s="32">
        <v>99.52</v>
      </c>
      <c r="G23" s="32" t="s">
        <v>257</v>
      </c>
    </row>
    <row r="24" spans="1:7">
      <c r="A24" s="32" t="s">
        <v>235</v>
      </c>
      <c r="B24" s="32" t="s">
        <v>776</v>
      </c>
      <c r="C24" s="32" t="s">
        <v>777</v>
      </c>
      <c r="D24" s="32">
        <v>99.5</v>
      </c>
      <c r="E24" s="32" t="s">
        <v>777</v>
      </c>
      <c r="F24" s="32">
        <v>99.5</v>
      </c>
      <c r="G24" s="32" t="s">
        <v>776</v>
      </c>
    </row>
    <row r="25" spans="1:7">
      <c r="A25" s="32" t="s">
        <v>75</v>
      </c>
      <c r="B25" s="32" t="s">
        <v>778</v>
      </c>
      <c r="C25" s="32" t="s">
        <v>528</v>
      </c>
      <c r="D25" s="32">
        <v>99.49</v>
      </c>
      <c r="E25" s="32" t="s">
        <v>528</v>
      </c>
      <c r="F25" s="32">
        <v>99.49</v>
      </c>
      <c r="G25" s="32" t="s">
        <v>778</v>
      </c>
    </row>
    <row r="26" spans="1:7">
      <c r="A26" s="32" t="s">
        <v>100</v>
      </c>
      <c r="B26" s="32" t="s">
        <v>529</v>
      </c>
      <c r="C26" s="32" t="s">
        <v>530</v>
      </c>
      <c r="D26" s="32">
        <v>99.48</v>
      </c>
      <c r="E26" s="32" t="s">
        <v>530</v>
      </c>
      <c r="F26" s="32">
        <v>99.48</v>
      </c>
      <c r="G26" s="32" t="s">
        <v>529</v>
      </c>
    </row>
    <row r="27" spans="1:7">
      <c r="A27" s="32" t="s">
        <v>363</v>
      </c>
      <c r="B27" s="32" t="s">
        <v>531</v>
      </c>
      <c r="C27" s="32" t="s">
        <v>532</v>
      </c>
      <c r="D27" s="32">
        <v>99.46</v>
      </c>
      <c r="E27" s="32" t="s">
        <v>532</v>
      </c>
      <c r="F27" s="32">
        <v>99.46</v>
      </c>
      <c r="G27" s="32" t="s">
        <v>531</v>
      </c>
    </row>
    <row r="28" spans="1:7">
      <c r="A28" s="32" t="s">
        <v>278</v>
      </c>
      <c r="B28" s="32" t="s">
        <v>279</v>
      </c>
      <c r="C28" s="32" t="s">
        <v>779</v>
      </c>
      <c r="D28" s="32">
        <v>99.46</v>
      </c>
      <c r="E28" s="32" t="s">
        <v>779</v>
      </c>
      <c r="F28" s="32">
        <v>99.46</v>
      </c>
      <c r="G28" s="32" t="s">
        <v>279</v>
      </c>
    </row>
    <row r="29" spans="1:7">
      <c r="A29" s="32" t="s">
        <v>254</v>
      </c>
      <c r="B29" s="32" t="s">
        <v>780</v>
      </c>
      <c r="C29" s="32" t="s">
        <v>781</v>
      </c>
      <c r="D29" s="32">
        <v>99.45</v>
      </c>
      <c r="E29" s="32" t="s">
        <v>781</v>
      </c>
      <c r="F29" s="32">
        <v>99.45</v>
      </c>
      <c r="G29" s="32" t="s">
        <v>780</v>
      </c>
    </row>
    <row r="30" spans="1:7">
      <c r="A30" s="32" t="s">
        <v>251</v>
      </c>
      <c r="B30" s="32" t="s">
        <v>252</v>
      </c>
      <c r="C30" s="32" t="s">
        <v>253</v>
      </c>
      <c r="D30" s="32">
        <v>99.42</v>
      </c>
      <c r="E30" s="32" t="s">
        <v>253</v>
      </c>
      <c r="F30" s="32">
        <v>99.42</v>
      </c>
      <c r="G30" s="32" t="s">
        <v>252</v>
      </c>
    </row>
    <row r="31" spans="1:7">
      <c r="A31" s="32" t="s">
        <v>346</v>
      </c>
      <c r="B31" s="32" t="s">
        <v>347</v>
      </c>
      <c r="C31" s="32" t="s">
        <v>348</v>
      </c>
      <c r="D31" s="32">
        <v>99.39</v>
      </c>
      <c r="E31" s="32" t="s">
        <v>348</v>
      </c>
      <c r="F31" s="32">
        <v>99.39</v>
      </c>
      <c r="G31" s="32" t="s">
        <v>347</v>
      </c>
    </row>
    <row r="32" spans="1:7">
      <c r="A32" s="32" t="s">
        <v>117</v>
      </c>
      <c r="B32" s="32" t="s">
        <v>238</v>
      </c>
      <c r="C32" s="32" t="s">
        <v>239</v>
      </c>
      <c r="D32" s="32">
        <v>99.38</v>
      </c>
      <c r="E32" s="32" t="s">
        <v>239</v>
      </c>
      <c r="F32" s="32">
        <v>99.38</v>
      </c>
      <c r="G32" s="32" t="s">
        <v>238</v>
      </c>
    </row>
    <row r="33" spans="1:7">
      <c r="A33" s="32" t="s">
        <v>259</v>
      </c>
      <c r="B33" s="32" t="s">
        <v>533</v>
      </c>
      <c r="C33" s="32" t="s">
        <v>534</v>
      </c>
      <c r="D33" s="32">
        <v>99.38</v>
      </c>
      <c r="E33" s="32" t="s">
        <v>534</v>
      </c>
      <c r="F33" s="32">
        <v>99.38</v>
      </c>
      <c r="G33" s="32" t="s">
        <v>533</v>
      </c>
    </row>
    <row r="34" spans="1:7">
      <c r="A34" s="32" t="s">
        <v>93</v>
      </c>
      <c r="B34" s="32" t="s">
        <v>535</v>
      </c>
      <c r="C34" s="32" t="s">
        <v>226</v>
      </c>
      <c r="D34" s="32">
        <v>99.37</v>
      </c>
      <c r="E34" s="32" t="s">
        <v>226</v>
      </c>
      <c r="F34" s="32">
        <v>99.37</v>
      </c>
      <c r="G34" s="32" t="s">
        <v>535</v>
      </c>
    </row>
    <row r="35" spans="1:7">
      <c r="A35" s="32" t="s">
        <v>322</v>
      </c>
      <c r="B35" s="32" t="s">
        <v>323</v>
      </c>
      <c r="C35" s="32" t="s">
        <v>324</v>
      </c>
      <c r="D35" s="32">
        <v>99.35</v>
      </c>
      <c r="E35" s="32" t="s">
        <v>324</v>
      </c>
      <c r="F35" s="32">
        <v>99.35</v>
      </c>
      <c r="G35" s="32" t="s">
        <v>323</v>
      </c>
    </row>
    <row r="36" spans="1:7">
      <c r="A36" s="32" t="s">
        <v>131</v>
      </c>
      <c r="B36" s="32" t="s">
        <v>782</v>
      </c>
      <c r="C36" s="32" t="s">
        <v>536</v>
      </c>
      <c r="D36" s="32">
        <v>99.34</v>
      </c>
      <c r="E36" s="32" t="s">
        <v>536</v>
      </c>
      <c r="F36" s="32">
        <v>99.34</v>
      </c>
      <c r="G36" s="32" t="s">
        <v>782</v>
      </c>
    </row>
    <row r="37" spans="1:7">
      <c r="A37" s="32" t="s">
        <v>306</v>
      </c>
      <c r="B37" s="32" t="s">
        <v>537</v>
      </c>
      <c r="C37" s="32" t="s">
        <v>538</v>
      </c>
      <c r="D37" s="32">
        <v>99.33</v>
      </c>
      <c r="E37" s="32" t="s">
        <v>538</v>
      </c>
      <c r="F37" s="32">
        <v>99.33</v>
      </c>
      <c r="G37" s="32" t="s">
        <v>537</v>
      </c>
    </row>
    <row r="38" spans="1:7">
      <c r="A38" s="32" t="s">
        <v>335</v>
      </c>
      <c r="B38" s="32" t="s">
        <v>783</v>
      </c>
      <c r="C38" s="32" t="s">
        <v>336</v>
      </c>
      <c r="D38" s="32">
        <v>99.32</v>
      </c>
      <c r="E38" s="32" t="s">
        <v>336</v>
      </c>
      <c r="F38" s="32">
        <v>99.32</v>
      </c>
      <c r="G38" s="32" t="s">
        <v>783</v>
      </c>
    </row>
    <row r="39" spans="1:7">
      <c r="A39" s="32" t="s">
        <v>82</v>
      </c>
      <c r="B39" s="32" t="s">
        <v>308</v>
      </c>
      <c r="C39" s="32" t="s">
        <v>309</v>
      </c>
      <c r="D39" s="32">
        <v>99.3</v>
      </c>
      <c r="E39" s="32" t="s">
        <v>309</v>
      </c>
      <c r="F39" s="32">
        <v>99.3</v>
      </c>
      <c r="G39" s="32" t="s">
        <v>308</v>
      </c>
    </row>
    <row r="40" spans="1:7">
      <c r="A40" s="32" t="s">
        <v>123</v>
      </c>
      <c r="B40" s="32" t="s">
        <v>539</v>
      </c>
      <c r="C40" s="32" t="s">
        <v>540</v>
      </c>
      <c r="D40" s="32">
        <v>99.3</v>
      </c>
      <c r="E40" s="32" t="s">
        <v>540</v>
      </c>
      <c r="F40" s="32">
        <v>99.3</v>
      </c>
      <c r="G40" s="32" t="s">
        <v>539</v>
      </c>
    </row>
    <row r="41" spans="1:7">
      <c r="A41" s="32" t="s">
        <v>74</v>
      </c>
      <c r="B41" s="32" t="s">
        <v>541</v>
      </c>
      <c r="C41" s="32" t="s">
        <v>542</v>
      </c>
      <c r="D41" s="32">
        <v>99.27</v>
      </c>
      <c r="E41" s="32" t="s">
        <v>542</v>
      </c>
      <c r="F41" s="32">
        <v>99.27</v>
      </c>
      <c r="G41" s="32" t="s">
        <v>541</v>
      </c>
    </row>
    <row r="42" spans="1:7">
      <c r="A42" s="32" t="s">
        <v>109</v>
      </c>
      <c r="B42" s="32" t="s">
        <v>784</v>
      </c>
      <c r="C42" s="32" t="s">
        <v>351</v>
      </c>
      <c r="D42" s="32">
        <v>99.26</v>
      </c>
      <c r="E42" s="32" t="s">
        <v>351</v>
      </c>
      <c r="F42" s="32">
        <v>99.26</v>
      </c>
      <c r="G42" s="32" t="s">
        <v>784</v>
      </c>
    </row>
    <row r="43" spans="1:7">
      <c r="A43" s="32" t="s">
        <v>99</v>
      </c>
      <c r="B43" s="32" t="s">
        <v>543</v>
      </c>
      <c r="C43" s="32" t="s">
        <v>544</v>
      </c>
      <c r="D43" s="32">
        <v>99.22</v>
      </c>
      <c r="E43" s="32" t="s">
        <v>544</v>
      </c>
      <c r="F43" s="32">
        <v>99.22</v>
      </c>
      <c r="G43" s="32" t="s">
        <v>543</v>
      </c>
    </row>
    <row r="44" spans="1:7">
      <c r="A44" s="32" t="s">
        <v>97</v>
      </c>
      <c r="B44" s="32" t="s">
        <v>785</v>
      </c>
      <c r="C44" s="32" t="s">
        <v>545</v>
      </c>
      <c r="D44" s="32">
        <v>99.2</v>
      </c>
      <c r="E44" s="32" t="s">
        <v>545</v>
      </c>
      <c r="F44" s="32">
        <v>99.2</v>
      </c>
      <c r="G44" s="32" t="s">
        <v>785</v>
      </c>
    </row>
    <row r="45" spans="1:7">
      <c r="A45" s="32" t="s">
        <v>125</v>
      </c>
      <c r="B45" s="32" t="s">
        <v>546</v>
      </c>
      <c r="C45" s="32" t="s">
        <v>547</v>
      </c>
      <c r="D45" s="32">
        <v>99.19</v>
      </c>
      <c r="E45" s="32" t="s">
        <v>547</v>
      </c>
      <c r="F45" s="32">
        <v>99.19</v>
      </c>
      <c r="G45" s="32" t="s">
        <v>546</v>
      </c>
    </row>
    <row r="46" spans="1:7">
      <c r="A46" s="32" t="s">
        <v>354</v>
      </c>
      <c r="B46" s="32" t="s">
        <v>548</v>
      </c>
      <c r="C46" s="32" t="s">
        <v>549</v>
      </c>
      <c r="D46" s="32">
        <v>99.17</v>
      </c>
      <c r="E46" s="32" t="s">
        <v>549</v>
      </c>
      <c r="F46" s="32">
        <v>99.17</v>
      </c>
      <c r="G46" s="32" t="s">
        <v>548</v>
      </c>
    </row>
    <row r="47" spans="1:7">
      <c r="A47" s="32" t="s">
        <v>107</v>
      </c>
      <c r="B47" s="32" t="s">
        <v>550</v>
      </c>
      <c r="C47" s="32" t="s">
        <v>551</v>
      </c>
      <c r="D47" s="32">
        <v>99.15</v>
      </c>
      <c r="E47" s="32" t="s">
        <v>551</v>
      </c>
      <c r="F47" s="32">
        <v>99.15</v>
      </c>
      <c r="G47" s="32" t="s">
        <v>550</v>
      </c>
    </row>
    <row r="48" spans="1:7">
      <c r="A48" s="32" t="s">
        <v>132</v>
      </c>
      <c r="B48" s="32" t="s">
        <v>177</v>
      </c>
      <c r="C48" s="32" t="s">
        <v>178</v>
      </c>
      <c r="D48" s="32">
        <v>99.14</v>
      </c>
      <c r="E48" s="32" t="s">
        <v>178</v>
      </c>
      <c r="F48" s="32">
        <v>99.14</v>
      </c>
      <c r="G48" s="32" t="s">
        <v>177</v>
      </c>
    </row>
    <row r="49" spans="1:7">
      <c r="A49" s="32" t="s">
        <v>339</v>
      </c>
      <c r="B49" s="32" t="s">
        <v>340</v>
      </c>
      <c r="C49" s="32" t="s">
        <v>341</v>
      </c>
      <c r="D49" s="32">
        <v>99.13</v>
      </c>
      <c r="E49" s="32" t="s">
        <v>341</v>
      </c>
      <c r="F49" s="32">
        <v>99.13</v>
      </c>
      <c r="G49" s="32" t="s">
        <v>340</v>
      </c>
    </row>
    <row r="50" spans="1:7">
      <c r="A50" s="32" t="s">
        <v>272</v>
      </c>
      <c r="B50" s="32" t="s">
        <v>273</v>
      </c>
      <c r="C50" s="32" t="s">
        <v>786</v>
      </c>
      <c r="D50" s="32">
        <v>99.13</v>
      </c>
      <c r="E50" s="32" t="s">
        <v>786</v>
      </c>
      <c r="F50" s="32">
        <v>99.13</v>
      </c>
      <c r="G50" s="32" t="s">
        <v>273</v>
      </c>
    </row>
    <row r="51" spans="1:7">
      <c r="A51" s="32" t="s">
        <v>85</v>
      </c>
      <c r="B51" s="32" t="s">
        <v>787</v>
      </c>
      <c r="C51" s="32" t="s">
        <v>552</v>
      </c>
      <c r="D51" s="32">
        <v>99.08</v>
      </c>
      <c r="E51" s="32" t="s">
        <v>552</v>
      </c>
      <c r="F51" s="32">
        <v>99.08</v>
      </c>
      <c r="G51" s="32" t="s">
        <v>787</v>
      </c>
    </row>
    <row r="52" spans="1:7">
      <c r="A52" s="32" t="s">
        <v>265</v>
      </c>
      <c r="B52" s="32" t="s">
        <v>788</v>
      </c>
      <c r="C52" s="32" t="s">
        <v>789</v>
      </c>
      <c r="D52" s="32">
        <v>99.08</v>
      </c>
      <c r="E52" s="32" t="s">
        <v>789</v>
      </c>
      <c r="F52" s="32">
        <v>99.08</v>
      </c>
      <c r="G52" s="32" t="s">
        <v>788</v>
      </c>
    </row>
    <row r="53" spans="1:7">
      <c r="A53" s="32" t="s">
        <v>353</v>
      </c>
      <c r="B53" s="32" t="s">
        <v>553</v>
      </c>
      <c r="C53" s="32" t="s">
        <v>554</v>
      </c>
      <c r="D53" s="32">
        <v>99.06</v>
      </c>
      <c r="E53" s="32" t="s">
        <v>554</v>
      </c>
      <c r="F53" s="32">
        <v>99.06</v>
      </c>
      <c r="G53" s="32" t="s">
        <v>553</v>
      </c>
    </row>
    <row r="54" spans="1:7">
      <c r="A54" s="32" t="s">
        <v>352</v>
      </c>
      <c r="B54" s="32" t="s">
        <v>790</v>
      </c>
      <c r="C54" s="32" t="s">
        <v>791</v>
      </c>
      <c r="D54" s="32">
        <v>99.06</v>
      </c>
      <c r="E54" s="32" t="s">
        <v>791</v>
      </c>
      <c r="F54" s="32">
        <v>99.06</v>
      </c>
      <c r="G54" s="32" t="s">
        <v>790</v>
      </c>
    </row>
    <row r="55" spans="1:7">
      <c r="A55" s="32" t="s">
        <v>231</v>
      </c>
      <c r="B55" s="32" t="s">
        <v>792</v>
      </c>
      <c r="C55" s="32" t="s">
        <v>232</v>
      </c>
      <c r="D55" s="32">
        <v>99.06</v>
      </c>
      <c r="E55" s="32" t="s">
        <v>232</v>
      </c>
      <c r="F55" s="32">
        <v>99.06</v>
      </c>
      <c r="G55" s="32" t="s">
        <v>792</v>
      </c>
    </row>
    <row r="56" spans="1:7">
      <c r="A56" s="32" t="s">
        <v>249</v>
      </c>
      <c r="B56" s="32" t="s">
        <v>793</v>
      </c>
      <c r="C56" s="32" t="s">
        <v>250</v>
      </c>
      <c r="D56" s="32">
        <v>98.99</v>
      </c>
      <c r="E56" s="32" t="s">
        <v>250</v>
      </c>
      <c r="F56" s="32">
        <v>98.99</v>
      </c>
      <c r="G56" s="32" t="s">
        <v>793</v>
      </c>
    </row>
    <row r="57" spans="1:7">
      <c r="A57" s="32" t="s">
        <v>302</v>
      </c>
      <c r="B57" s="32" t="s">
        <v>794</v>
      </c>
      <c r="C57" s="32" t="s">
        <v>303</v>
      </c>
      <c r="D57" s="32">
        <v>98.98</v>
      </c>
      <c r="E57" s="32" t="s">
        <v>303</v>
      </c>
      <c r="F57" s="32">
        <v>98.98</v>
      </c>
      <c r="G57" s="32" t="s">
        <v>794</v>
      </c>
    </row>
    <row r="58" spans="1:7">
      <c r="A58" s="32" t="s">
        <v>72</v>
      </c>
      <c r="B58" s="32" t="s">
        <v>555</v>
      </c>
      <c r="C58" s="32" t="s">
        <v>556</v>
      </c>
      <c r="D58" s="32">
        <v>98.94</v>
      </c>
      <c r="E58" s="32" t="s">
        <v>556</v>
      </c>
      <c r="F58" s="32">
        <v>98.94</v>
      </c>
      <c r="G58" s="32" t="s">
        <v>555</v>
      </c>
    </row>
    <row r="59" spans="1:7">
      <c r="A59" s="32" t="s">
        <v>98</v>
      </c>
      <c r="B59" s="32" t="s">
        <v>179</v>
      </c>
      <c r="C59" s="32" t="s">
        <v>180</v>
      </c>
      <c r="D59" s="32">
        <v>98.92</v>
      </c>
      <c r="E59" s="32" t="s">
        <v>180</v>
      </c>
      <c r="F59" s="32">
        <v>98.92</v>
      </c>
      <c r="G59" s="32" t="s">
        <v>179</v>
      </c>
    </row>
    <row r="60" spans="1:7">
      <c r="A60" s="32" t="s">
        <v>161</v>
      </c>
      <c r="B60" s="32" t="s">
        <v>557</v>
      </c>
      <c r="C60" s="32" t="s">
        <v>558</v>
      </c>
      <c r="D60" s="32">
        <v>98.92</v>
      </c>
      <c r="E60" s="32" t="s">
        <v>558</v>
      </c>
      <c r="F60" s="32">
        <v>98.92</v>
      </c>
      <c r="G60" s="32" t="s">
        <v>557</v>
      </c>
    </row>
    <row r="61" spans="1:7">
      <c r="A61" s="32" t="s">
        <v>315</v>
      </c>
      <c r="B61" s="32" t="s">
        <v>559</v>
      </c>
      <c r="C61" s="32" t="s">
        <v>560</v>
      </c>
      <c r="D61" s="32">
        <v>98.91</v>
      </c>
      <c r="E61" s="32" t="s">
        <v>560</v>
      </c>
      <c r="F61" s="32">
        <v>98.91</v>
      </c>
      <c r="G61" s="32" t="s">
        <v>559</v>
      </c>
    </row>
    <row r="62" spans="1:7">
      <c r="A62" s="32" t="s">
        <v>366</v>
      </c>
      <c r="B62" s="32" t="s">
        <v>795</v>
      </c>
      <c r="C62" s="32" t="s">
        <v>796</v>
      </c>
      <c r="D62" s="32">
        <v>98.9</v>
      </c>
      <c r="E62" s="32" t="s">
        <v>796</v>
      </c>
      <c r="F62" s="32">
        <v>98.9</v>
      </c>
      <c r="G62" s="32" t="s">
        <v>795</v>
      </c>
    </row>
    <row r="63" spans="1:7">
      <c r="A63" s="32" t="s">
        <v>368</v>
      </c>
      <c r="B63" s="32" t="s">
        <v>797</v>
      </c>
      <c r="C63" s="32" t="s">
        <v>561</v>
      </c>
      <c r="D63" s="32">
        <v>98.88</v>
      </c>
      <c r="E63" s="32" t="s">
        <v>561</v>
      </c>
      <c r="F63" s="32">
        <v>98.88</v>
      </c>
      <c r="G63" s="32" t="s">
        <v>797</v>
      </c>
    </row>
    <row r="64" spans="1:7">
      <c r="A64" s="32" t="s">
        <v>92</v>
      </c>
      <c r="B64" s="32" t="s">
        <v>562</v>
      </c>
      <c r="C64" s="32" t="s">
        <v>563</v>
      </c>
      <c r="D64" s="32">
        <v>98.88</v>
      </c>
      <c r="E64" s="32" t="s">
        <v>563</v>
      </c>
      <c r="F64" s="32">
        <v>98.88</v>
      </c>
      <c r="G64" s="32" t="s">
        <v>562</v>
      </c>
    </row>
    <row r="65" spans="1:7">
      <c r="A65" s="32" t="s">
        <v>105</v>
      </c>
      <c r="B65" s="32" t="s">
        <v>171</v>
      </c>
      <c r="C65" s="32" t="s">
        <v>170</v>
      </c>
      <c r="D65" s="32">
        <v>98.82</v>
      </c>
      <c r="E65" s="32" t="s">
        <v>170</v>
      </c>
      <c r="F65" s="32">
        <v>98.82</v>
      </c>
      <c r="G65" s="32" t="s">
        <v>171</v>
      </c>
    </row>
    <row r="66" spans="1:7">
      <c r="A66" s="32" t="s">
        <v>243</v>
      </c>
      <c r="B66" s="32" t="s">
        <v>798</v>
      </c>
      <c r="C66" s="32" t="s">
        <v>799</v>
      </c>
      <c r="D66" s="32">
        <v>98.82</v>
      </c>
      <c r="E66" s="32" t="s">
        <v>799</v>
      </c>
      <c r="F66" s="32">
        <v>98.82</v>
      </c>
      <c r="G66" s="32" t="s">
        <v>798</v>
      </c>
    </row>
    <row r="67" spans="1:7">
      <c r="A67" s="32" t="s">
        <v>135</v>
      </c>
      <c r="B67" s="32" t="s">
        <v>564</v>
      </c>
      <c r="C67" s="32" t="s">
        <v>149</v>
      </c>
      <c r="D67" s="32">
        <v>98.79</v>
      </c>
      <c r="E67" s="32" t="s">
        <v>149</v>
      </c>
      <c r="F67" s="32">
        <v>98.79</v>
      </c>
      <c r="G67" s="32" t="s">
        <v>564</v>
      </c>
    </row>
    <row r="68" spans="1:7">
      <c r="A68" s="32" t="s">
        <v>165</v>
      </c>
      <c r="B68" s="32" t="s">
        <v>800</v>
      </c>
      <c r="C68" s="32" t="s">
        <v>565</v>
      </c>
      <c r="D68" s="32">
        <v>98.79</v>
      </c>
      <c r="E68" s="32" t="s">
        <v>565</v>
      </c>
      <c r="F68" s="32">
        <v>98.79</v>
      </c>
      <c r="G68" s="32" t="s">
        <v>800</v>
      </c>
    </row>
    <row r="69" spans="1:7">
      <c r="A69" s="32" t="s">
        <v>86</v>
      </c>
      <c r="B69" s="32" t="s">
        <v>284</v>
      </c>
      <c r="C69" s="32" t="s">
        <v>285</v>
      </c>
      <c r="D69" s="32">
        <v>98.78</v>
      </c>
      <c r="E69" s="32" t="s">
        <v>285</v>
      </c>
      <c r="F69" s="32">
        <v>98.78</v>
      </c>
      <c r="G69" s="32" t="s">
        <v>284</v>
      </c>
    </row>
    <row r="70" spans="1:7">
      <c r="A70" s="32" t="s">
        <v>307</v>
      </c>
      <c r="B70" s="32" t="s">
        <v>566</v>
      </c>
      <c r="C70" s="32" t="s">
        <v>567</v>
      </c>
      <c r="D70" s="32">
        <v>98.75</v>
      </c>
      <c r="E70" s="32" t="s">
        <v>567</v>
      </c>
      <c r="F70" s="32">
        <v>98.75</v>
      </c>
      <c r="G70" s="32" t="s">
        <v>566</v>
      </c>
    </row>
    <row r="71" spans="1:7">
      <c r="A71" s="32" t="s">
        <v>157</v>
      </c>
      <c r="B71" s="32" t="s">
        <v>568</v>
      </c>
      <c r="C71" s="32" t="s">
        <v>569</v>
      </c>
      <c r="D71" s="32">
        <v>98.74</v>
      </c>
      <c r="E71" s="32" t="s">
        <v>569</v>
      </c>
      <c r="F71" s="32">
        <v>98.74</v>
      </c>
      <c r="G71" s="32" t="s">
        <v>568</v>
      </c>
    </row>
    <row r="72" spans="1:7">
      <c r="A72" s="32" t="s">
        <v>133</v>
      </c>
      <c r="B72" s="32" t="s">
        <v>570</v>
      </c>
      <c r="C72" s="32" t="s">
        <v>571</v>
      </c>
      <c r="D72" s="32">
        <v>98.73</v>
      </c>
      <c r="E72" s="32" t="s">
        <v>571</v>
      </c>
      <c r="F72" s="32">
        <v>98.73</v>
      </c>
      <c r="G72" s="32" t="s">
        <v>570</v>
      </c>
    </row>
    <row r="73" spans="1:7">
      <c r="A73" s="32" t="s">
        <v>95</v>
      </c>
      <c r="B73" s="32" t="s">
        <v>801</v>
      </c>
      <c r="C73" s="32" t="s">
        <v>210</v>
      </c>
      <c r="D73" s="32">
        <v>98.72</v>
      </c>
      <c r="E73" s="32" t="s">
        <v>210</v>
      </c>
      <c r="F73" s="32">
        <v>98.72</v>
      </c>
      <c r="G73" s="32" t="s">
        <v>801</v>
      </c>
    </row>
    <row r="74" spans="1:7">
      <c r="A74" s="32" t="s">
        <v>94</v>
      </c>
      <c r="B74" s="32" t="s">
        <v>572</v>
      </c>
      <c r="C74" s="32" t="s">
        <v>573</v>
      </c>
      <c r="D74" s="32">
        <v>98.71</v>
      </c>
      <c r="E74" s="32" t="s">
        <v>573</v>
      </c>
      <c r="F74" s="32">
        <v>98.71</v>
      </c>
      <c r="G74" s="32" t="s">
        <v>572</v>
      </c>
    </row>
    <row r="75" spans="1:7">
      <c r="A75" s="32" t="s">
        <v>96</v>
      </c>
      <c r="B75" s="32" t="s">
        <v>802</v>
      </c>
      <c r="C75" s="32" t="s">
        <v>197</v>
      </c>
      <c r="D75" s="32">
        <v>98.7</v>
      </c>
      <c r="E75" s="32" t="s">
        <v>197</v>
      </c>
      <c r="F75" s="32">
        <v>98.7</v>
      </c>
      <c r="G75" s="32" t="s">
        <v>802</v>
      </c>
    </row>
    <row r="76" spans="1:7">
      <c r="A76" s="32" t="s">
        <v>264</v>
      </c>
      <c r="B76" s="32" t="s">
        <v>803</v>
      </c>
      <c r="C76" s="32" t="s">
        <v>804</v>
      </c>
      <c r="D76" s="32">
        <v>98.68</v>
      </c>
      <c r="E76" s="32" t="s">
        <v>804</v>
      </c>
      <c r="F76" s="32">
        <v>98.68</v>
      </c>
      <c r="G76" s="32" t="s">
        <v>803</v>
      </c>
    </row>
    <row r="77" spans="1:7">
      <c r="A77" s="32" t="s">
        <v>310</v>
      </c>
      <c r="B77" s="32" t="s">
        <v>574</v>
      </c>
      <c r="C77" s="32" t="s">
        <v>575</v>
      </c>
      <c r="D77" s="32">
        <v>98.67</v>
      </c>
      <c r="E77" s="32" t="s">
        <v>575</v>
      </c>
      <c r="F77" s="32">
        <v>98.67</v>
      </c>
      <c r="G77" s="32" t="s">
        <v>574</v>
      </c>
    </row>
    <row r="78" spans="1:7">
      <c r="A78" s="32" t="s">
        <v>89</v>
      </c>
      <c r="B78" s="32" t="s">
        <v>576</v>
      </c>
      <c r="C78" s="32" t="s">
        <v>577</v>
      </c>
      <c r="D78" s="32">
        <v>98.67</v>
      </c>
      <c r="E78" s="32" t="s">
        <v>577</v>
      </c>
      <c r="F78" s="32">
        <v>98.67</v>
      </c>
      <c r="G78" s="32" t="s">
        <v>576</v>
      </c>
    </row>
    <row r="79" spans="1:7">
      <c r="A79" s="32" t="s">
        <v>76</v>
      </c>
      <c r="B79" s="32" t="s">
        <v>805</v>
      </c>
      <c r="C79" s="32" t="s">
        <v>578</v>
      </c>
      <c r="D79" s="32">
        <v>98.54</v>
      </c>
      <c r="E79" s="32" t="s">
        <v>578</v>
      </c>
      <c r="F79" s="32">
        <v>98.54</v>
      </c>
      <c r="G79" s="32" t="s">
        <v>805</v>
      </c>
    </row>
    <row r="80" spans="1:7">
      <c r="A80" s="32" t="s">
        <v>312</v>
      </c>
      <c r="B80" s="32" t="s">
        <v>579</v>
      </c>
      <c r="C80" s="32" t="s">
        <v>580</v>
      </c>
      <c r="D80" s="32">
        <v>98.53</v>
      </c>
      <c r="E80" s="32" t="s">
        <v>580</v>
      </c>
      <c r="F80" s="32">
        <v>98.53</v>
      </c>
      <c r="G80" s="32" t="s">
        <v>579</v>
      </c>
    </row>
    <row r="81" spans="1:7">
      <c r="A81" s="32" t="s">
        <v>104</v>
      </c>
      <c r="B81" s="32" t="s">
        <v>581</v>
      </c>
      <c r="C81" s="32" t="s">
        <v>582</v>
      </c>
      <c r="D81" s="32">
        <v>98.51</v>
      </c>
      <c r="E81" s="32" t="s">
        <v>582</v>
      </c>
      <c r="F81" s="32">
        <v>98.51</v>
      </c>
      <c r="G81" s="32" t="s">
        <v>581</v>
      </c>
    </row>
    <row r="82" spans="1:7">
      <c r="A82" s="32" t="s">
        <v>79</v>
      </c>
      <c r="B82" s="32" t="s">
        <v>806</v>
      </c>
      <c r="C82" s="32" t="s">
        <v>583</v>
      </c>
      <c r="D82" s="32">
        <v>98.48</v>
      </c>
      <c r="E82" s="32" t="s">
        <v>583</v>
      </c>
      <c r="F82" s="32">
        <v>98.48</v>
      </c>
      <c r="G82" s="32" t="s">
        <v>806</v>
      </c>
    </row>
    <row r="83" spans="1:7">
      <c r="A83" s="32" t="s">
        <v>343</v>
      </c>
      <c r="B83" s="32" t="s">
        <v>807</v>
      </c>
      <c r="C83" s="32" t="s">
        <v>808</v>
      </c>
      <c r="D83" s="32">
        <v>98.43</v>
      </c>
      <c r="E83" s="32" t="s">
        <v>808</v>
      </c>
      <c r="F83" s="32">
        <v>98.43</v>
      </c>
      <c r="G83" s="32" t="s">
        <v>807</v>
      </c>
    </row>
    <row r="84" spans="1:7">
      <c r="A84" s="32" t="s">
        <v>129</v>
      </c>
      <c r="B84" s="32" t="s">
        <v>584</v>
      </c>
      <c r="C84" s="32" t="s">
        <v>585</v>
      </c>
      <c r="D84" s="32">
        <v>98.42</v>
      </c>
      <c r="E84" s="32" t="s">
        <v>585</v>
      </c>
      <c r="F84" s="32">
        <v>98.42</v>
      </c>
      <c r="G84" s="32" t="s">
        <v>584</v>
      </c>
    </row>
    <row r="85" spans="1:7">
      <c r="A85" s="32" t="s">
        <v>330</v>
      </c>
      <c r="B85" s="32" t="s">
        <v>809</v>
      </c>
      <c r="C85" s="32" t="s">
        <v>331</v>
      </c>
      <c r="D85" s="32">
        <v>98.36</v>
      </c>
      <c r="E85" s="32" t="s">
        <v>331</v>
      </c>
      <c r="F85" s="32">
        <v>98.36</v>
      </c>
      <c r="G85" s="32" t="s">
        <v>809</v>
      </c>
    </row>
    <row r="86" spans="1:7">
      <c r="A86" s="32" t="s">
        <v>281</v>
      </c>
      <c r="B86" s="32" t="s">
        <v>586</v>
      </c>
      <c r="C86" s="32" t="s">
        <v>587</v>
      </c>
      <c r="D86" s="32">
        <v>98.34</v>
      </c>
      <c r="E86" s="32" t="s">
        <v>587</v>
      </c>
      <c r="F86" s="32">
        <v>98.34</v>
      </c>
      <c r="G86" s="32" t="s">
        <v>586</v>
      </c>
    </row>
    <row r="87" spans="1:7">
      <c r="A87" s="32" t="s">
        <v>90</v>
      </c>
      <c r="B87" s="32" t="s">
        <v>233</v>
      </c>
      <c r="C87" s="32" t="s">
        <v>234</v>
      </c>
      <c r="D87" s="32">
        <v>98.34</v>
      </c>
      <c r="E87" s="32" t="s">
        <v>234</v>
      </c>
      <c r="F87" s="32">
        <v>98.34</v>
      </c>
      <c r="G87" s="32" t="s">
        <v>233</v>
      </c>
    </row>
    <row r="88" spans="1:7">
      <c r="A88" s="32" t="s">
        <v>115</v>
      </c>
      <c r="B88" s="32" t="s">
        <v>810</v>
      </c>
      <c r="C88" s="32" t="s">
        <v>211</v>
      </c>
      <c r="D88" s="32">
        <v>98.29</v>
      </c>
      <c r="E88" s="32" t="s">
        <v>211</v>
      </c>
      <c r="F88" s="32">
        <v>98.29</v>
      </c>
      <c r="G88" s="32" t="s">
        <v>810</v>
      </c>
    </row>
    <row r="89" spans="1:7">
      <c r="A89" s="32" t="s">
        <v>70</v>
      </c>
      <c r="B89" s="32" t="s">
        <v>588</v>
      </c>
      <c r="C89" s="32" t="s">
        <v>589</v>
      </c>
      <c r="D89" s="32">
        <v>98.12</v>
      </c>
      <c r="E89" s="32" t="s">
        <v>589</v>
      </c>
      <c r="F89" s="32">
        <v>98.12</v>
      </c>
      <c r="G89" s="32" t="s">
        <v>588</v>
      </c>
    </row>
    <row r="90" spans="1:7">
      <c r="A90" s="32" t="s">
        <v>228</v>
      </c>
      <c r="B90" s="32" t="s">
        <v>590</v>
      </c>
      <c r="C90" s="32" t="s">
        <v>591</v>
      </c>
      <c r="D90" s="32">
        <v>98.04</v>
      </c>
      <c r="E90" s="32" t="s">
        <v>591</v>
      </c>
      <c r="F90" s="32">
        <v>98.04</v>
      </c>
      <c r="G90" s="32" t="s">
        <v>590</v>
      </c>
    </row>
    <row r="91" spans="1:7">
      <c r="A91" s="32" t="s">
        <v>84</v>
      </c>
      <c r="B91" s="32" t="s">
        <v>811</v>
      </c>
      <c r="C91" s="32" t="s">
        <v>592</v>
      </c>
      <c r="D91" s="32">
        <v>97.99</v>
      </c>
      <c r="E91" s="32" t="s">
        <v>592</v>
      </c>
      <c r="F91" s="32">
        <v>97.99</v>
      </c>
      <c r="G91" s="32" t="s">
        <v>811</v>
      </c>
    </row>
    <row r="92" spans="1:7">
      <c r="A92" s="32" t="s">
        <v>236</v>
      </c>
      <c r="B92" s="32" t="s">
        <v>812</v>
      </c>
      <c r="C92" s="32" t="s">
        <v>237</v>
      </c>
      <c r="D92" s="32">
        <v>97.97</v>
      </c>
      <c r="E92" s="32" t="s">
        <v>237</v>
      </c>
      <c r="F92" s="32">
        <v>97.97</v>
      </c>
      <c r="G92" s="32" t="s">
        <v>812</v>
      </c>
    </row>
    <row r="93" spans="1:7">
      <c r="A93" s="32" t="s">
        <v>81</v>
      </c>
      <c r="B93" s="32" t="s">
        <v>159</v>
      </c>
      <c r="C93" s="32" t="s">
        <v>160</v>
      </c>
      <c r="D93" s="32">
        <v>97.96</v>
      </c>
      <c r="E93" s="32" t="s">
        <v>160</v>
      </c>
      <c r="F93" s="32">
        <v>97.96</v>
      </c>
      <c r="G93" s="32" t="s">
        <v>159</v>
      </c>
    </row>
    <row r="94" spans="1:7">
      <c r="A94" s="32" t="s">
        <v>71</v>
      </c>
      <c r="B94" s="32" t="s">
        <v>813</v>
      </c>
      <c r="C94" s="32" t="s">
        <v>365</v>
      </c>
      <c r="D94" s="32">
        <v>97.84</v>
      </c>
      <c r="E94" s="32" t="s">
        <v>365</v>
      </c>
      <c r="F94" s="32">
        <v>97.84</v>
      </c>
      <c r="G94" s="32" t="s">
        <v>813</v>
      </c>
    </row>
    <row r="95" spans="1:7">
      <c r="A95" s="32" t="s">
        <v>106</v>
      </c>
      <c r="B95" s="32" t="s">
        <v>814</v>
      </c>
      <c r="C95" s="32" t="s">
        <v>356</v>
      </c>
      <c r="D95" s="32">
        <v>97.82</v>
      </c>
      <c r="E95" s="32" t="s">
        <v>356</v>
      </c>
      <c r="F95" s="32">
        <v>97.82</v>
      </c>
      <c r="G95" s="32" t="s">
        <v>814</v>
      </c>
    </row>
    <row r="96" spans="1:7">
      <c r="A96" s="32" t="s">
        <v>297</v>
      </c>
      <c r="B96" s="32" t="s">
        <v>815</v>
      </c>
      <c r="C96" s="32" t="s">
        <v>816</v>
      </c>
      <c r="D96" s="32">
        <v>97.8</v>
      </c>
      <c r="E96" s="32" t="s">
        <v>816</v>
      </c>
      <c r="F96" s="32">
        <v>97.8</v>
      </c>
      <c r="G96" s="32" t="s">
        <v>815</v>
      </c>
    </row>
    <row r="97" spans="1:7">
      <c r="A97" s="32" t="s">
        <v>130</v>
      </c>
      <c r="B97" s="32" t="s">
        <v>593</v>
      </c>
      <c r="C97" s="32" t="s">
        <v>594</v>
      </c>
      <c r="D97" s="32">
        <v>97.78</v>
      </c>
      <c r="E97" s="32" t="s">
        <v>594</v>
      </c>
      <c r="F97" s="32">
        <v>97.78</v>
      </c>
      <c r="G97" s="32" t="s">
        <v>593</v>
      </c>
    </row>
    <row r="98" spans="1:7">
      <c r="A98" s="32" t="s">
        <v>193</v>
      </c>
      <c r="B98" s="32" t="s">
        <v>194</v>
      </c>
      <c r="C98" s="32" t="s">
        <v>195</v>
      </c>
      <c r="D98" s="32">
        <v>97.62</v>
      </c>
      <c r="E98" s="32" t="s">
        <v>195</v>
      </c>
      <c r="F98" s="32">
        <v>97.62</v>
      </c>
      <c r="G98" s="32" t="s">
        <v>194</v>
      </c>
    </row>
    <row r="99" spans="1:7">
      <c r="A99" s="32" t="s">
        <v>116</v>
      </c>
      <c r="B99" s="32" t="s">
        <v>595</v>
      </c>
      <c r="C99" s="32" t="s">
        <v>596</v>
      </c>
      <c r="D99" s="32">
        <v>97.46</v>
      </c>
      <c r="E99" s="32" t="s">
        <v>596</v>
      </c>
      <c r="F99" s="32">
        <v>97.46</v>
      </c>
      <c r="G99" s="32" t="s">
        <v>595</v>
      </c>
    </row>
    <row r="100" spans="1:7">
      <c r="A100" s="32" t="s">
        <v>80</v>
      </c>
      <c r="B100" s="32" t="s">
        <v>147</v>
      </c>
      <c r="C100" s="32" t="s">
        <v>148</v>
      </c>
      <c r="D100" s="32">
        <v>97.31</v>
      </c>
      <c r="E100" s="32" t="s">
        <v>148</v>
      </c>
      <c r="F100" s="32">
        <v>97.31</v>
      </c>
      <c r="G100" s="32" t="s">
        <v>147</v>
      </c>
    </row>
    <row r="101" spans="1:7">
      <c r="A101" s="32" t="s">
        <v>360</v>
      </c>
      <c r="B101" s="32" t="s">
        <v>361</v>
      </c>
      <c r="C101" s="32" t="s">
        <v>597</v>
      </c>
      <c r="D101" s="32">
        <v>97.22</v>
      </c>
      <c r="E101" s="32" t="s">
        <v>597</v>
      </c>
      <c r="F101" s="32">
        <v>97.22</v>
      </c>
      <c r="G101" s="32" t="s">
        <v>361</v>
      </c>
    </row>
    <row r="102" spans="1:7">
      <c r="A102" s="32" t="s">
        <v>87</v>
      </c>
      <c r="B102" s="32" t="s">
        <v>154</v>
      </c>
      <c r="C102" s="32" t="s">
        <v>153</v>
      </c>
      <c r="D102" s="32">
        <v>97.21</v>
      </c>
      <c r="E102" s="32" t="s">
        <v>153</v>
      </c>
      <c r="F102" s="32">
        <v>97.21</v>
      </c>
      <c r="G102" s="32" t="s">
        <v>154</v>
      </c>
    </row>
    <row r="103" spans="1:7">
      <c r="A103" s="32" t="s">
        <v>111</v>
      </c>
      <c r="B103" s="32" t="s">
        <v>817</v>
      </c>
      <c r="C103" s="32" t="s">
        <v>598</v>
      </c>
      <c r="D103" s="32">
        <v>97.09</v>
      </c>
      <c r="E103" s="32" t="s">
        <v>598</v>
      </c>
      <c r="F103" s="32">
        <v>97.09</v>
      </c>
      <c r="G103" s="32" t="s">
        <v>817</v>
      </c>
    </row>
    <row r="104" spans="1:7">
      <c r="A104" s="32" t="s">
        <v>198</v>
      </c>
      <c r="B104" s="32" t="s">
        <v>599</v>
      </c>
      <c r="C104" s="32" t="s">
        <v>199</v>
      </c>
      <c r="D104" s="32">
        <v>97.04</v>
      </c>
      <c r="E104" s="32" t="s">
        <v>199</v>
      </c>
      <c r="F104" s="32">
        <v>97.04</v>
      </c>
      <c r="G104" s="32" t="s">
        <v>599</v>
      </c>
    </row>
    <row r="105" spans="1:7">
      <c r="A105" s="32" t="s">
        <v>311</v>
      </c>
      <c r="B105" s="32" t="s">
        <v>600</v>
      </c>
      <c r="C105" s="32" t="s">
        <v>601</v>
      </c>
      <c r="D105" s="32">
        <v>96.98</v>
      </c>
      <c r="E105" s="32" t="s">
        <v>601</v>
      </c>
      <c r="F105" s="32">
        <v>96.98</v>
      </c>
      <c r="G105" s="32" t="s">
        <v>600</v>
      </c>
    </row>
    <row r="106" spans="1:7">
      <c r="A106" s="32" t="s">
        <v>88</v>
      </c>
      <c r="B106" s="32" t="s">
        <v>602</v>
      </c>
      <c r="C106" s="32" t="s">
        <v>603</v>
      </c>
      <c r="D106" s="32">
        <v>96.93</v>
      </c>
      <c r="E106" s="32" t="s">
        <v>603</v>
      </c>
      <c r="F106" s="32">
        <v>96.93</v>
      </c>
      <c r="G106" s="32" t="s">
        <v>602</v>
      </c>
    </row>
    <row r="107" spans="1:7">
      <c r="A107" s="32" t="s">
        <v>121</v>
      </c>
      <c r="B107" s="32" t="s">
        <v>818</v>
      </c>
      <c r="C107" s="32" t="s">
        <v>819</v>
      </c>
      <c r="D107" s="32">
        <v>96.76</v>
      </c>
      <c r="E107" s="32" t="s">
        <v>819</v>
      </c>
      <c r="F107" s="32">
        <v>96.76</v>
      </c>
      <c r="G107" s="32" t="s">
        <v>818</v>
      </c>
    </row>
    <row r="108" spans="1:7">
      <c r="A108" s="32" t="s">
        <v>118</v>
      </c>
      <c r="B108" s="32" t="s">
        <v>155</v>
      </c>
      <c r="C108" s="32" t="s">
        <v>156</v>
      </c>
      <c r="D108" s="32">
        <v>96.22</v>
      </c>
      <c r="E108" s="32" t="s">
        <v>156</v>
      </c>
      <c r="F108" s="32">
        <v>96.22</v>
      </c>
      <c r="G108" s="32" t="s">
        <v>155</v>
      </c>
    </row>
    <row r="109" spans="1:7">
      <c r="A109" s="32" t="s">
        <v>244</v>
      </c>
      <c r="B109" s="32" t="s">
        <v>604</v>
      </c>
      <c r="C109" s="32" t="s">
        <v>605</v>
      </c>
      <c r="D109" s="32">
        <v>95.69</v>
      </c>
      <c r="E109" s="32" t="s">
        <v>605</v>
      </c>
      <c r="F109" s="32">
        <v>95.69</v>
      </c>
      <c r="G109" s="32" t="s">
        <v>604</v>
      </c>
    </row>
    <row r="110" spans="1:7">
      <c r="A110" s="32" t="s">
        <v>78</v>
      </c>
      <c r="B110" s="32" t="s">
        <v>606</v>
      </c>
      <c r="C110" s="32" t="s">
        <v>607</v>
      </c>
      <c r="D110" s="32">
        <v>95.6</v>
      </c>
      <c r="E110" s="32" t="s">
        <v>607</v>
      </c>
      <c r="F110" s="32">
        <v>95.6</v>
      </c>
      <c r="G110" s="32" t="s">
        <v>606</v>
      </c>
    </row>
    <row r="111" spans="1:7">
      <c r="A111" s="32" t="s">
        <v>124</v>
      </c>
      <c r="B111" s="32" t="s">
        <v>608</v>
      </c>
      <c r="C111" s="32" t="s">
        <v>609</v>
      </c>
      <c r="D111" s="32">
        <v>95.57</v>
      </c>
      <c r="E111" s="32" t="s">
        <v>609</v>
      </c>
      <c r="F111" s="32">
        <v>95.57</v>
      </c>
      <c r="G111" s="32" t="s">
        <v>608</v>
      </c>
    </row>
    <row r="112" spans="1:7">
      <c r="A112" s="32" t="s">
        <v>120</v>
      </c>
      <c r="B112" s="32" t="s">
        <v>610</v>
      </c>
      <c r="C112" s="32" t="s">
        <v>611</v>
      </c>
      <c r="D112" s="32">
        <v>95.41</v>
      </c>
      <c r="E112" s="32" t="s">
        <v>611</v>
      </c>
      <c r="F112" s="32">
        <v>95.41</v>
      </c>
      <c r="G112" s="32" t="s">
        <v>610</v>
      </c>
    </row>
    <row r="113" spans="1:7">
      <c r="A113" s="32" t="s">
        <v>364</v>
      </c>
      <c r="B113" s="32" t="s">
        <v>260</v>
      </c>
    </row>
    <row r="114" spans="1:7">
      <c r="A114" s="32" t="s">
        <v>362</v>
      </c>
      <c r="B114" s="32" t="s">
        <v>181</v>
      </c>
    </row>
    <row r="115" spans="1:7">
      <c r="A115" s="32" t="s">
        <v>359</v>
      </c>
      <c r="B115" s="32" t="s">
        <v>146</v>
      </c>
    </row>
    <row r="116" spans="1:7">
      <c r="A116" s="32" t="s">
        <v>357</v>
      </c>
      <c r="B116" s="32" t="s">
        <v>358</v>
      </c>
    </row>
    <row r="117" spans="1:7">
      <c r="A117" s="32" t="s">
        <v>355</v>
      </c>
      <c r="B117" s="32" t="s">
        <v>820</v>
      </c>
    </row>
    <row r="118" spans="1:7">
      <c r="A118" s="32" t="s">
        <v>108</v>
      </c>
      <c r="B118" s="32" t="s">
        <v>190</v>
      </c>
    </row>
    <row r="119" spans="1:7">
      <c r="A119" s="32" t="s">
        <v>350</v>
      </c>
      <c r="B119" s="32" t="s">
        <v>612</v>
      </c>
    </row>
    <row r="120" spans="1:7">
      <c r="A120" s="32" t="s">
        <v>110</v>
      </c>
      <c r="B120" s="32" t="s">
        <v>821</v>
      </c>
      <c r="E120" s="32" t="s">
        <v>822</v>
      </c>
      <c r="F120" s="32">
        <v>77.400000000000006</v>
      </c>
      <c r="G120" s="32" t="s">
        <v>823</v>
      </c>
    </row>
    <row r="121" spans="1:7">
      <c r="A121" s="32" t="s">
        <v>349</v>
      </c>
      <c r="B121" s="32" t="s">
        <v>824</v>
      </c>
    </row>
    <row r="122" spans="1:7">
      <c r="A122" s="32" t="s">
        <v>345</v>
      </c>
      <c r="B122" s="32" t="s">
        <v>825</v>
      </c>
    </row>
    <row r="123" spans="1:7">
      <c r="A123" s="32" t="s">
        <v>344</v>
      </c>
      <c r="B123" s="32" t="s">
        <v>826</v>
      </c>
      <c r="E123" s="32" t="s">
        <v>827</v>
      </c>
      <c r="F123" s="32">
        <v>87.53</v>
      </c>
      <c r="G123" s="32" t="s">
        <v>828</v>
      </c>
    </row>
    <row r="124" spans="1:7">
      <c r="A124" s="32" t="s">
        <v>342</v>
      </c>
      <c r="B124" s="32" t="s">
        <v>613</v>
      </c>
      <c r="E124" s="32" t="s">
        <v>614</v>
      </c>
      <c r="F124" s="32">
        <v>76.84</v>
      </c>
      <c r="G124" s="32" t="s">
        <v>615</v>
      </c>
    </row>
    <row r="125" spans="1:7">
      <c r="A125" s="32" t="s">
        <v>338</v>
      </c>
      <c r="B125" s="32" t="s">
        <v>829</v>
      </c>
      <c r="E125" s="32" t="s">
        <v>616</v>
      </c>
      <c r="F125" s="32">
        <v>80.3</v>
      </c>
      <c r="G125" s="32" t="s">
        <v>830</v>
      </c>
    </row>
    <row r="126" spans="1:7">
      <c r="A126" s="32" t="s">
        <v>337</v>
      </c>
      <c r="B126" s="32" t="s">
        <v>617</v>
      </c>
      <c r="E126" s="32" t="s">
        <v>618</v>
      </c>
      <c r="F126" s="32">
        <v>80.78</v>
      </c>
      <c r="G126" s="32" t="s">
        <v>619</v>
      </c>
    </row>
    <row r="127" spans="1:7">
      <c r="A127" s="32" t="s">
        <v>334</v>
      </c>
      <c r="B127" s="32" t="s">
        <v>831</v>
      </c>
    </row>
    <row r="128" spans="1:7">
      <c r="A128" s="32" t="s">
        <v>333</v>
      </c>
      <c r="B128" s="32" t="s">
        <v>620</v>
      </c>
      <c r="E128" s="32" t="s">
        <v>621</v>
      </c>
      <c r="F128" s="32">
        <v>93.15</v>
      </c>
      <c r="G128" s="32" t="s">
        <v>622</v>
      </c>
    </row>
    <row r="129" spans="1:7">
      <c r="A129" s="32" t="s">
        <v>332</v>
      </c>
      <c r="B129" s="32" t="s">
        <v>832</v>
      </c>
      <c r="E129" s="32" t="s">
        <v>833</v>
      </c>
      <c r="F129" s="32">
        <v>75.930000000000007</v>
      </c>
      <c r="G129" s="32" t="s">
        <v>834</v>
      </c>
    </row>
    <row r="130" spans="1:7">
      <c r="A130" s="32" t="s">
        <v>112</v>
      </c>
      <c r="B130" s="32" t="s">
        <v>623</v>
      </c>
      <c r="E130" s="32" t="s">
        <v>624</v>
      </c>
      <c r="F130" s="32">
        <v>78.459999999999994</v>
      </c>
      <c r="G130" s="32" t="s">
        <v>625</v>
      </c>
    </row>
    <row r="131" spans="1:7">
      <c r="A131" s="32" t="s">
        <v>326</v>
      </c>
      <c r="B131" s="32" t="s">
        <v>835</v>
      </c>
    </row>
    <row r="132" spans="1:7">
      <c r="A132" s="32" t="s">
        <v>325</v>
      </c>
      <c r="B132" s="32" t="s">
        <v>150</v>
      </c>
      <c r="E132" s="32" t="s">
        <v>836</v>
      </c>
      <c r="F132" s="32">
        <v>85.24</v>
      </c>
      <c r="G132" s="32" t="s">
        <v>837</v>
      </c>
    </row>
    <row r="133" spans="1:7">
      <c r="A133" s="32" t="s">
        <v>321</v>
      </c>
      <c r="B133" s="32" t="s">
        <v>188</v>
      </c>
    </row>
    <row r="134" spans="1:7">
      <c r="A134" s="32" t="s">
        <v>320</v>
      </c>
      <c r="B134" s="32" t="s">
        <v>626</v>
      </c>
    </row>
    <row r="135" spans="1:7">
      <c r="A135" s="32" t="s">
        <v>319</v>
      </c>
      <c r="B135" s="32" t="s">
        <v>627</v>
      </c>
      <c r="E135" s="32" t="s">
        <v>628</v>
      </c>
      <c r="F135" s="32">
        <v>82.31</v>
      </c>
      <c r="G135" s="32" t="s">
        <v>629</v>
      </c>
    </row>
    <row r="136" spans="1:7">
      <c r="A136" s="32" t="s">
        <v>317</v>
      </c>
      <c r="B136" s="32" t="s">
        <v>838</v>
      </c>
      <c r="E136" s="32" t="s">
        <v>630</v>
      </c>
      <c r="F136" s="32">
        <v>82.88</v>
      </c>
      <c r="G136" s="32" t="s">
        <v>839</v>
      </c>
    </row>
    <row r="137" spans="1:7">
      <c r="A137" s="32" t="s">
        <v>113</v>
      </c>
      <c r="B137" s="32" t="s">
        <v>631</v>
      </c>
      <c r="E137" s="32" t="s">
        <v>240</v>
      </c>
      <c r="F137" s="32">
        <v>79.23</v>
      </c>
      <c r="G137" s="32" t="s">
        <v>632</v>
      </c>
    </row>
    <row r="138" spans="1:7">
      <c r="A138" s="32" t="s">
        <v>316</v>
      </c>
      <c r="B138" s="32" t="s">
        <v>623</v>
      </c>
      <c r="E138" s="32" t="s">
        <v>624</v>
      </c>
      <c r="F138" s="32">
        <v>76.989999999999995</v>
      </c>
      <c r="G138" s="32" t="s">
        <v>625</v>
      </c>
    </row>
    <row r="139" spans="1:7">
      <c r="A139" s="32" t="s">
        <v>313</v>
      </c>
      <c r="B139" s="32" t="s">
        <v>314</v>
      </c>
      <c r="E139" s="32" t="s">
        <v>633</v>
      </c>
      <c r="F139" s="32">
        <v>92.85</v>
      </c>
      <c r="G139" s="32" t="s">
        <v>634</v>
      </c>
    </row>
    <row r="140" spans="1:7">
      <c r="A140" s="32" t="s">
        <v>305</v>
      </c>
      <c r="B140" s="32" t="s">
        <v>840</v>
      </c>
      <c r="E140" s="32" t="s">
        <v>635</v>
      </c>
      <c r="F140" s="32">
        <v>76.88</v>
      </c>
      <c r="G140" s="32" t="s">
        <v>841</v>
      </c>
    </row>
    <row r="141" spans="1:7">
      <c r="A141" s="32" t="s">
        <v>304</v>
      </c>
      <c r="B141" s="32" t="s">
        <v>636</v>
      </c>
      <c r="E141" s="32" t="s">
        <v>842</v>
      </c>
      <c r="F141" s="32">
        <v>90.36</v>
      </c>
      <c r="G141" s="32" t="s">
        <v>843</v>
      </c>
    </row>
    <row r="142" spans="1:7">
      <c r="A142" s="32" t="s">
        <v>301</v>
      </c>
      <c r="B142" s="32" t="s">
        <v>844</v>
      </c>
      <c r="E142" s="32" t="s">
        <v>637</v>
      </c>
      <c r="F142" s="32">
        <v>79.38</v>
      </c>
      <c r="G142" s="32" t="s">
        <v>845</v>
      </c>
    </row>
    <row r="143" spans="1:7">
      <c r="A143" s="32" t="s">
        <v>299</v>
      </c>
      <c r="B143" s="32" t="s">
        <v>300</v>
      </c>
      <c r="E143" s="32" t="s">
        <v>846</v>
      </c>
      <c r="F143" s="32">
        <v>79.64</v>
      </c>
      <c r="G143" s="32" t="s">
        <v>847</v>
      </c>
    </row>
    <row r="144" spans="1:7">
      <c r="A144" s="32" t="s">
        <v>296</v>
      </c>
      <c r="B144" s="32" t="s">
        <v>848</v>
      </c>
      <c r="E144" s="32" t="s">
        <v>849</v>
      </c>
      <c r="F144" s="32">
        <v>77.09</v>
      </c>
      <c r="G144" s="32" t="s">
        <v>850</v>
      </c>
    </row>
    <row r="145" spans="1:7">
      <c r="A145" s="32" t="s">
        <v>119</v>
      </c>
      <c r="B145" s="32" t="s">
        <v>150</v>
      </c>
    </row>
    <row r="146" spans="1:7">
      <c r="A146" s="32" t="s">
        <v>295</v>
      </c>
      <c r="B146" s="32" t="s">
        <v>638</v>
      </c>
    </row>
    <row r="147" spans="1:7">
      <c r="A147" s="32" t="s">
        <v>294</v>
      </c>
      <c r="B147" s="32" t="s">
        <v>851</v>
      </c>
    </row>
    <row r="148" spans="1:7">
      <c r="A148" s="32" t="s">
        <v>293</v>
      </c>
      <c r="B148" s="32" t="s">
        <v>639</v>
      </c>
      <c r="E148" s="32" t="s">
        <v>640</v>
      </c>
      <c r="F148" s="32">
        <v>82.48</v>
      </c>
      <c r="G148" s="32" t="s">
        <v>641</v>
      </c>
    </row>
    <row r="149" spans="1:7">
      <c r="A149" s="32" t="s">
        <v>292</v>
      </c>
      <c r="B149" s="32" t="s">
        <v>852</v>
      </c>
      <c r="E149" s="32" t="s">
        <v>853</v>
      </c>
      <c r="F149" s="32">
        <v>76.489999999999995</v>
      </c>
      <c r="G149" s="32" t="s">
        <v>854</v>
      </c>
    </row>
    <row r="150" spans="1:7">
      <c r="A150" s="32" t="s">
        <v>288</v>
      </c>
      <c r="B150" s="32" t="s">
        <v>289</v>
      </c>
      <c r="E150" s="32" t="s">
        <v>290</v>
      </c>
      <c r="F150" s="32">
        <v>77.25</v>
      </c>
      <c r="G150" s="32" t="s">
        <v>291</v>
      </c>
    </row>
    <row r="151" spans="1:7">
      <c r="A151" s="32" t="s">
        <v>286</v>
      </c>
      <c r="B151" s="32" t="s">
        <v>855</v>
      </c>
      <c r="E151" s="32" t="s">
        <v>287</v>
      </c>
      <c r="F151" s="32">
        <v>81.06</v>
      </c>
      <c r="G151" s="32" t="s">
        <v>856</v>
      </c>
    </row>
    <row r="152" spans="1:7">
      <c r="A152" s="32" t="s">
        <v>122</v>
      </c>
      <c r="B152" s="32" t="s">
        <v>146</v>
      </c>
    </row>
    <row r="153" spans="1:7">
      <c r="A153" s="32" t="s">
        <v>283</v>
      </c>
      <c r="B153" s="32" t="s">
        <v>857</v>
      </c>
      <c r="E153" s="32" t="s">
        <v>642</v>
      </c>
      <c r="F153" s="32">
        <v>80.59</v>
      </c>
      <c r="G153" s="32" t="s">
        <v>858</v>
      </c>
    </row>
    <row r="154" spans="1:7">
      <c r="A154" s="32" t="s">
        <v>282</v>
      </c>
      <c r="B154" s="32" t="s">
        <v>859</v>
      </c>
    </row>
    <row r="155" spans="1:7">
      <c r="A155" s="32" t="s">
        <v>277</v>
      </c>
      <c r="B155" s="32" t="s">
        <v>860</v>
      </c>
      <c r="E155" s="32" t="s">
        <v>643</v>
      </c>
      <c r="F155" s="32">
        <v>76.790000000000006</v>
      </c>
      <c r="G155" s="32" t="s">
        <v>861</v>
      </c>
    </row>
    <row r="156" spans="1:7">
      <c r="A156" s="32" t="s">
        <v>276</v>
      </c>
      <c r="B156" s="32" t="s">
        <v>644</v>
      </c>
    </row>
    <row r="157" spans="1:7">
      <c r="A157" s="32" t="s">
        <v>275</v>
      </c>
      <c r="B157" s="32" t="s">
        <v>862</v>
      </c>
    </row>
    <row r="158" spans="1:7">
      <c r="A158" s="32" t="s">
        <v>271</v>
      </c>
      <c r="B158" s="32" t="s">
        <v>863</v>
      </c>
    </row>
    <row r="159" spans="1:7">
      <c r="A159" s="32" t="s">
        <v>270</v>
      </c>
      <c r="B159" s="32" t="s">
        <v>864</v>
      </c>
    </row>
    <row r="160" spans="1:7">
      <c r="A160" s="32" t="s">
        <v>268</v>
      </c>
      <c r="B160" s="32" t="s">
        <v>613</v>
      </c>
      <c r="E160" s="32" t="s">
        <v>614</v>
      </c>
      <c r="F160" s="32">
        <v>76.63</v>
      </c>
      <c r="G160" s="32" t="s">
        <v>615</v>
      </c>
    </row>
    <row r="161" spans="1:7">
      <c r="A161" s="32" t="s">
        <v>267</v>
      </c>
      <c r="B161" s="32" t="s">
        <v>865</v>
      </c>
    </row>
    <row r="162" spans="1:7">
      <c r="A162" s="32" t="s">
        <v>263</v>
      </c>
      <c r="B162" s="32" t="s">
        <v>866</v>
      </c>
      <c r="E162" s="32" t="s">
        <v>867</v>
      </c>
      <c r="F162" s="32">
        <v>77.53</v>
      </c>
      <c r="G162" s="32" t="s">
        <v>868</v>
      </c>
    </row>
    <row r="163" spans="1:7">
      <c r="A163" s="32" t="s">
        <v>255</v>
      </c>
      <c r="B163" s="32" t="s">
        <v>869</v>
      </c>
    </row>
    <row r="164" spans="1:7">
      <c r="A164" s="32" t="s">
        <v>248</v>
      </c>
      <c r="B164" s="32" t="s">
        <v>367</v>
      </c>
      <c r="E164" s="32" t="s">
        <v>870</v>
      </c>
      <c r="F164" s="32">
        <v>94.63</v>
      </c>
      <c r="G164" s="32" t="s">
        <v>871</v>
      </c>
    </row>
    <row r="165" spans="1:7">
      <c r="A165" s="32" t="s">
        <v>247</v>
      </c>
      <c r="B165" s="32" t="s">
        <v>645</v>
      </c>
      <c r="E165" s="32" t="s">
        <v>646</v>
      </c>
      <c r="F165" s="32">
        <v>82.71</v>
      </c>
      <c r="G165" s="32" t="s">
        <v>647</v>
      </c>
    </row>
    <row r="166" spans="1:7">
      <c r="A166" s="32" t="s">
        <v>246</v>
      </c>
      <c r="B166" s="32" t="s">
        <v>872</v>
      </c>
    </row>
    <row r="167" spans="1:7">
      <c r="A167" s="32" t="s">
        <v>245</v>
      </c>
      <c r="B167" s="32" t="s">
        <v>873</v>
      </c>
      <c r="E167" s="32" t="s">
        <v>648</v>
      </c>
      <c r="F167" s="32">
        <v>85.25</v>
      </c>
      <c r="G167" s="32" t="s">
        <v>874</v>
      </c>
    </row>
    <row r="168" spans="1:7">
      <c r="A168" s="32" t="s">
        <v>241</v>
      </c>
      <c r="B168" s="32" t="s">
        <v>649</v>
      </c>
      <c r="E168" s="32" t="s">
        <v>242</v>
      </c>
      <c r="F168" s="32">
        <v>83.1</v>
      </c>
      <c r="G168" s="32" t="s">
        <v>650</v>
      </c>
    </row>
    <row r="169" spans="1:7">
      <c r="A169" s="32" t="s">
        <v>229</v>
      </c>
      <c r="B169" s="32" t="s">
        <v>638</v>
      </c>
    </row>
    <row r="170" spans="1:7">
      <c r="A170" s="32" t="s">
        <v>227</v>
      </c>
      <c r="B170" s="32" t="s">
        <v>875</v>
      </c>
      <c r="E170" s="32" t="s">
        <v>876</v>
      </c>
      <c r="F170" s="32">
        <v>76.900000000000006</v>
      </c>
      <c r="G170" s="32" t="s">
        <v>877</v>
      </c>
    </row>
    <row r="171" spans="1:7">
      <c r="A171" s="32" t="s">
        <v>222</v>
      </c>
      <c r="B171" s="32" t="s">
        <v>223</v>
      </c>
      <c r="E171" s="32" t="s">
        <v>224</v>
      </c>
      <c r="F171" s="32">
        <v>78.87</v>
      </c>
      <c r="G171" s="32" t="s">
        <v>225</v>
      </c>
    </row>
    <row r="172" spans="1:7">
      <c r="A172" s="32" t="s">
        <v>219</v>
      </c>
      <c r="B172" s="32" t="s">
        <v>651</v>
      </c>
      <c r="E172" s="32" t="s">
        <v>652</v>
      </c>
      <c r="F172" s="32">
        <v>77.180000000000007</v>
      </c>
      <c r="G172" s="32" t="s">
        <v>653</v>
      </c>
    </row>
    <row r="173" spans="1:7">
      <c r="A173" s="32" t="s">
        <v>218</v>
      </c>
      <c r="B173" s="32" t="s">
        <v>878</v>
      </c>
    </row>
    <row r="174" spans="1:7">
      <c r="A174" s="32" t="s">
        <v>217</v>
      </c>
      <c r="B174" s="32" t="s">
        <v>878</v>
      </c>
    </row>
    <row r="175" spans="1:7">
      <c r="A175" s="32" t="s">
        <v>213</v>
      </c>
      <c r="B175" s="32" t="s">
        <v>879</v>
      </c>
      <c r="E175" s="32" t="s">
        <v>214</v>
      </c>
      <c r="F175" s="32">
        <v>77.62</v>
      </c>
      <c r="G175" s="32" t="s">
        <v>880</v>
      </c>
    </row>
    <row r="176" spans="1:7">
      <c r="A176" s="32" t="s">
        <v>212</v>
      </c>
      <c r="B176" s="32" t="s">
        <v>881</v>
      </c>
    </row>
    <row r="177" spans="1:7">
      <c r="A177" s="32" t="s">
        <v>209</v>
      </c>
      <c r="B177" s="32" t="s">
        <v>150</v>
      </c>
      <c r="E177" s="32" t="s">
        <v>654</v>
      </c>
      <c r="F177" s="32">
        <v>77.650000000000006</v>
      </c>
      <c r="G177" s="32" t="s">
        <v>655</v>
      </c>
    </row>
    <row r="178" spans="1:7">
      <c r="A178" s="32" t="s">
        <v>128</v>
      </c>
      <c r="B178" s="32" t="s">
        <v>208</v>
      </c>
    </row>
    <row r="179" spans="1:7">
      <c r="A179" s="32" t="s">
        <v>207</v>
      </c>
      <c r="B179" s="32" t="s">
        <v>882</v>
      </c>
    </row>
    <row r="180" spans="1:7">
      <c r="A180" s="32" t="s">
        <v>206</v>
      </c>
      <c r="B180" s="32" t="s">
        <v>656</v>
      </c>
      <c r="E180" s="32" t="s">
        <v>657</v>
      </c>
      <c r="F180" s="32">
        <v>94.75</v>
      </c>
      <c r="G180" s="32" t="s">
        <v>658</v>
      </c>
    </row>
    <row r="181" spans="1:7">
      <c r="A181" s="32" t="s">
        <v>204</v>
      </c>
      <c r="B181" s="32" t="s">
        <v>205</v>
      </c>
    </row>
    <row r="182" spans="1:7">
      <c r="A182" s="32" t="s">
        <v>200</v>
      </c>
      <c r="B182" s="32" t="s">
        <v>201</v>
      </c>
      <c r="E182" s="32" t="s">
        <v>202</v>
      </c>
      <c r="F182" s="32">
        <v>83.5</v>
      </c>
      <c r="G182" s="32" t="s">
        <v>203</v>
      </c>
    </row>
    <row r="183" spans="1:7">
      <c r="A183" s="32" t="s">
        <v>196</v>
      </c>
      <c r="B183" s="32" t="s">
        <v>150</v>
      </c>
      <c r="E183" s="32" t="s">
        <v>151</v>
      </c>
      <c r="F183" s="32">
        <v>77.209999999999994</v>
      </c>
      <c r="G183" s="32" t="s">
        <v>152</v>
      </c>
    </row>
    <row r="184" spans="1:7">
      <c r="A184" s="32" t="s">
        <v>192</v>
      </c>
      <c r="B184" s="32" t="s">
        <v>659</v>
      </c>
      <c r="E184" s="32" t="s">
        <v>660</v>
      </c>
      <c r="F184" s="32">
        <v>77.55</v>
      </c>
      <c r="G184" s="32" t="s">
        <v>661</v>
      </c>
    </row>
    <row r="185" spans="1:7">
      <c r="A185" s="32" t="s">
        <v>191</v>
      </c>
      <c r="B185" s="32" t="s">
        <v>883</v>
      </c>
      <c r="E185" s="32" t="s">
        <v>662</v>
      </c>
      <c r="F185" s="32">
        <v>81.099999999999994</v>
      </c>
      <c r="G185" s="32" t="s">
        <v>884</v>
      </c>
    </row>
    <row r="186" spans="1:7">
      <c r="A186" s="32" t="s">
        <v>189</v>
      </c>
      <c r="B186" s="32" t="s">
        <v>190</v>
      </c>
    </row>
    <row r="187" spans="1:7">
      <c r="A187" s="32" t="s">
        <v>187</v>
      </c>
      <c r="B187" s="32" t="s">
        <v>832</v>
      </c>
      <c r="E187" s="32" t="s">
        <v>833</v>
      </c>
      <c r="F187" s="32">
        <v>75.040000000000006</v>
      </c>
      <c r="G187" s="32" t="s">
        <v>834</v>
      </c>
    </row>
    <row r="188" spans="1:7">
      <c r="A188" s="32" t="s">
        <v>185</v>
      </c>
      <c r="B188" s="32" t="s">
        <v>885</v>
      </c>
      <c r="E188" s="32" t="s">
        <v>186</v>
      </c>
      <c r="F188" s="32">
        <v>77.69</v>
      </c>
      <c r="G188" s="32" t="s">
        <v>886</v>
      </c>
    </row>
    <row r="189" spans="1:7">
      <c r="A189" s="32" t="s">
        <v>184</v>
      </c>
      <c r="B189" s="32" t="s">
        <v>887</v>
      </c>
      <c r="E189" s="32" t="s">
        <v>888</v>
      </c>
      <c r="F189" s="32">
        <v>76.31</v>
      </c>
      <c r="G189" s="32" t="s">
        <v>889</v>
      </c>
    </row>
    <row r="190" spans="1:7">
      <c r="A190" s="32" t="s">
        <v>183</v>
      </c>
      <c r="B190" s="32" t="s">
        <v>852</v>
      </c>
    </row>
    <row r="191" spans="1:7">
      <c r="A191" s="32" t="s">
        <v>182</v>
      </c>
      <c r="B191" s="32" t="s">
        <v>663</v>
      </c>
      <c r="E191" s="32" t="s">
        <v>664</v>
      </c>
      <c r="F191" s="32">
        <v>85.96</v>
      </c>
      <c r="G191" s="32" t="s">
        <v>665</v>
      </c>
    </row>
    <row r="192" spans="1:7">
      <c r="A192" s="32" t="s">
        <v>173</v>
      </c>
      <c r="B192" s="32" t="s">
        <v>174</v>
      </c>
      <c r="E192" s="32" t="s">
        <v>175</v>
      </c>
      <c r="F192" s="32">
        <v>89.83</v>
      </c>
      <c r="G192" s="32" t="s">
        <v>176</v>
      </c>
    </row>
    <row r="193" spans="1:7">
      <c r="A193" s="32" t="s">
        <v>172</v>
      </c>
      <c r="B193" s="32" t="s">
        <v>890</v>
      </c>
      <c r="E193" s="32" t="s">
        <v>666</v>
      </c>
      <c r="F193" s="32">
        <v>76.430000000000007</v>
      </c>
      <c r="G193" s="32" t="s">
        <v>891</v>
      </c>
    </row>
    <row r="194" spans="1:7">
      <c r="A194" s="32" t="s">
        <v>169</v>
      </c>
      <c r="B194" s="32" t="s">
        <v>862</v>
      </c>
    </row>
    <row r="195" spans="1:7">
      <c r="A195" s="32" t="s">
        <v>168</v>
      </c>
      <c r="B195" s="32" t="s">
        <v>872</v>
      </c>
      <c r="E195" s="32" t="s">
        <v>892</v>
      </c>
      <c r="F195" s="32">
        <v>78.98</v>
      </c>
      <c r="G195" s="32" t="s">
        <v>893</v>
      </c>
    </row>
    <row r="196" spans="1:7">
      <c r="A196" s="32" t="s">
        <v>166</v>
      </c>
      <c r="B196" s="32" t="s">
        <v>885</v>
      </c>
    </row>
    <row r="197" spans="1:7">
      <c r="A197" s="32" t="s">
        <v>164</v>
      </c>
      <c r="B197" s="32" t="s">
        <v>145</v>
      </c>
      <c r="E197" s="32" t="s">
        <v>667</v>
      </c>
      <c r="F197" s="32">
        <v>94.67</v>
      </c>
      <c r="G197" s="32" t="s">
        <v>668</v>
      </c>
    </row>
    <row r="198" spans="1:7">
      <c r="A198" s="32" t="s">
        <v>162</v>
      </c>
      <c r="B198" s="32" t="s">
        <v>894</v>
      </c>
      <c r="E198" s="32" t="s">
        <v>163</v>
      </c>
      <c r="F198" s="32">
        <v>90.17</v>
      </c>
      <c r="G198" s="32" t="s">
        <v>895</v>
      </c>
    </row>
    <row r="199" spans="1:7">
      <c r="A199" s="32" t="s">
        <v>158</v>
      </c>
      <c r="B199" s="32" t="s">
        <v>896</v>
      </c>
      <c r="E199" s="32" t="s">
        <v>669</v>
      </c>
      <c r="F199" s="32">
        <v>77.66</v>
      </c>
      <c r="G199" s="32" t="s">
        <v>8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0"/>
  <sheetViews>
    <sheetView tabSelected="1" zoomScale="98" workbookViewId="0"/>
  </sheetViews>
  <sheetFormatPr baseColWidth="10" defaultColWidth="8.83203125" defaultRowHeight="16"/>
  <cols>
    <col min="1" max="1" width="27.5" style="45" bestFit="1" customWidth="1"/>
    <col min="2" max="2" width="43.1640625" style="45" bestFit="1" customWidth="1"/>
    <col min="3" max="3" width="9.6640625" style="46" bestFit="1" customWidth="1"/>
    <col min="4" max="4" width="10.33203125" style="45" bestFit="1" customWidth="1"/>
    <col min="5" max="16384" width="8.83203125" style="1"/>
  </cols>
  <sheetData>
    <row r="1" spans="1:4" ht="17" thickBot="1">
      <c r="A1" s="53" t="s">
        <v>756</v>
      </c>
    </row>
    <row r="2" spans="1:4" ht="17" thickBot="1">
      <c r="A2" s="40" t="s">
        <v>671</v>
      </c>
      <c r="B2" s="41" t="s">
        <v>670</v>
      </c>
      <c r="C2" s="42" t="s">
        <v>498</v>
      </c>
      <c r="D2" s="43" t="s">
        <v>139</v>
      </c>
    </row>
    <row r="3" spans="1:4">
      <c r="A3" s="44" t="s">
        <v>70</v>
      </c>
      <c r="B3" s="45" t="s">
        <v>39</v>
      </c>
      <c r="C3" s="46">
        <v>98.0779</v>
      </c>
      <c r="D3" s="47" t="s">
        <v>37</v>
      </c>
    </row>
    <row r="4" spans="1:4">
      <c r="A4" s="44" t="s">
        <v>71</v>
      </c>
      <c r="B4" s="45" t="s">
        <v>40</v>
      </c>
      <c r="C4" s="46">
        <v>98.296599999999998</v>
      </c>
      <c r="D4" s="47" t="s">
        <v>37</v>
      </c>
    </row>
    <row r="5" spans="1:4">
      <c r="A5" s="44" t="s">
        <v>72</v>
      </c>
      <c r="B5" s="45" t="s">
        <v>41</v>
      </c>
      <c r="C5" s="46">
        <v>98.938000000000002</v>
      </c>
      <c r="D5" s="47" t="s">
        <v>37</v>
      </c>
    </row>
    <row r="6" spans="1:4">
      <c r="A6" s="44" t="s">
        <v>73</v>
      </c>
      <c r="B6" s="45" t="s">
        <v>42</v>
      </c>
      <c r="C6" s="46">
        <v>99.714699999999993</v>
      </c>
      <c r="D6" s="47" t="s">
        <v>37</v>
      </c>
    </row>
    <row r="7" spans="1:4">
      <c r="A7" s="44" t="s">
        <v>74</v>
      </c>
      <c r="B7" s="45" t="s">
        <v>43</v>
      </c>
      <c r="C7" s="46">
        <v>99.158900000000003</v>
      </c>
      <c r="D7" s="47" t="s">
        <v>37</v>
      </c>
    </row>
    <row r="8" spans="1:4">
      <c r="A8" s="44" t="s">
        <v>75</v>
      </c>
      <c r="B8" s="45" t="s">
        <v>44</v>
      </c>
      <c r="C8" s="46">
        <v>99.395600000000002</v>
      </c>
      <c r="D8" s="47" t="s">
        <v>37</v>
      </c>
    </row>
    <row r="9" spans="1:4">
      <c r="A9" s="44" t="s">
        <v>76</v>
      </c>
      <c r="B9" s="45" t="s">
        <v>45</v>
      </c>
      <c r="C9" s="46">
        <v>98.258099999999999</v>
      </c>
      <c r="D9" s="47" t="s">
        <v>37</v>
      </c>
    </row>
    <row r="10" spans="1:4">
      <c r="A10" s="44" t="s">
        <v>77</v>
      </c>
      <c r="B10" s="45" t="s">
        <v>46</v>
      </c>
      <c r="C10" s="46">
        <v>99.516900000000007</v>
      </c>
      <c r="D10" s="47" t="s">
        <v>37</v>
      </c>
    </row>
    <row r="11" spans="1:4">
      <c r="A11" s="44" t="s">
        <v>78</v>
      </c>
      <c r="B11" s="45" t="s">
        <v>47</v>
      </c>
      <c r="C11" s="46">
        <v>95.325000000000003</v>
      </c>
      <c r="D11" s="47" t="s">
        <v>37</v>
      </c>
    </row>
    <row r="12" spans="1:4">
      <c r="A12" s="44" t="s">
        <v>79</v>
      </c>
      <c r="B12" s="45" t="s">
        <v>48</v>
      </c>
      <c r="C12" s="46">
        <v>98.070400000000006</v>
      </c>
      <c r="D12" s="47" t="s">
        <v>37</v>
      </c>
    </row>
    <row r="13" spans="1:4">
      <c r="A13" s="44" t="s">
        <v>80</v>
      </c>
      <c r="B13" s="45" t="s">
        <v>49</v>
      </c>
      <c r="C13" s="46">
        <v>98.191900000000004</v>
      </c>
      <c r="D13" s="47" t="s">
        <v>37</v>
      </c>
    </row>
    <row r="14" spans="1:4">
      <c r="A14" s="44" t="s">
        <v>81</v>
      </c>
      <c r="B14" s="45" t="s">
        <v>50</v>
      </c>
      <c r="C14" s="46">
        <v>97.840699999999998</v>
      </c>
      <c r="D14" s="47" t="s">
        <v>37</v>
      </c>
    </row>
    <row r="15" spans="1:4">
      <c r="A15" s="44" t="s">
        <v>82</v>
      </c>
      <c r="B15" s="45" t="s">
        <v>51</v>
      </c>
      <c r="C15" s="46">
        <v>99.203000000000003</v>
      </c>
      <c r="D15" s="47" t="s">
        <v>37</v>
      </c>
    </row>
    <row r="16" spans="1:4">
      <c r="A16" s="44" t="s">
        <v>83</v>
      </c>
      <c r="B16" s="45" t="s">
        <v>52</v>
      </c>
      <c r="C16" s="46">
        <v>97.745999999999995</v>
      </c>
      <c r="D16" s="47" t="s">
        <v>37</v>
      </c>
    </row>
    <row r="17" spans="1:4">
      <c r="A17" s="44" t="s">
        <v>84</v>
      </c>
      <c r="B17" s="45" t="s">
        <v>53</v>
      </c>
      <c r="C17" s="46">
        <v>97.96</v>
      </c>
      <c r="D17" s="47" t="s">
        <v>37</v>
      </c>
    </row>
    <row r="18" spans="1:4">
      <c r="A18" s="44" t="s">
        <v>85</v>
      </c>
      <c r="B18" s="45" t="s">
        <v>54</v>
      </c>
      <c r="C18" s="46">
        <v>98.943700000000007</v>
      </c>
      <c r="D18" s="47" t="s">
        <v>37</v>
      </c>
    </row>
    <row r="19" spans="1:4">
      <c r="A19" s="44" t="s">
        <v>86</v>
      </c>
      <c r="B19" s="45" t="s">
        <v>55</v>
      </c>
      <c r="C19" s="46">
        <v>97.732299999999995</v>
      </c>
      <c r="D19" s="47" t="s">
        <v>37</v>
      </c>
    </row>
    <row r="20" spans="1:4">
      <c r="A20" s="44" t="s">
        <v>87</v>
      </c>
      <c r="B20" s="45" t="s">
        <v>56</v>
      </c>
      <c r="C20" s="46">
        <v>96.514099999999999</v>
      </c>
      <c r="D20" s="47" t="s">
        <v>37</v>
      </c>
    </row>
    <row r="21" spans="1:4">
      <c r="A21" s="44" t="s">
        <v>88</v>
      </c>
      <c r="B21" s="45" t="s">
        <v>57</v>
      </c>
      <c r="C21" s="46">
        <v>96.934799999999996</v>
      </c>
      <c r="D21" s="47" t="s">
        <v>37</v>
      </c>
    </row>
    <row r="22" spans="1:4">
      <c r="A22" s="44" t="s">
        <v>89</v>
      </c>
      <c r="B22" s="45" t="s">
        <v>58</v>
      </c>
      <c r="C22" s="46">
        <v>98.5989</v>
      </c>
      <c r="D22" s="47" t="s">
        <v>37</v>
      </c>
    </row>
    <row r="23" spans="1:4">
      <c r="A23" s="44" t="s">
        <v>90</v>
      </c>
      <c r="B23" s="45" t="s">
        <v>59</v>
      </c>
      <c r="C23" s="46">
        <v>98.179000000000002</v>
      </c>
      <c r="D23" s="47" t="s">
        <v>37</v>
      </c>
    </row>
    <row r="24" spans="1:4">
      <c r="A24" s="44" t="s">
        <v>91</v>
      </c>
      <c r="B24" s="45" t="s">
        <v>60</v>
      </c>
      <c r="C24" s="46">
        <v>99.666799999999995</v>
      </c>
      <c r="D24" s="47" t="s">
        <v>37</v>
      </c>
    </row>
    <row r="25" spans="1:4">
      <c r="A25" s="44" t="s">
        <v>92</v>
      </c>
      <c r="B25" s="45" t="s">
        <v>61</v>
      </c>
      <c r="C25" s="46">
        <v>98.678700000000006</v>
      </c>
      <c r="D25" s="47" t="s">
        <v>37</v>
      </c>
    </row>
    <row r="26" spans="1:4">
      <c r="A26" s="44" t="s">
        <v>93</v>
      </c>
      <c r="B26" s="45" t="s">
        <v>62</v>
      </c>
      <c r="C26" s="46">
        <v>99.342799999999997</v>
      </c>
      <c r="D26" s="47" t="s">
        <v>37</v>
      </c>
    </row>
    <row r="27" spans="1:4">
      <c r="A27" s="44" t="s">
        <v>94</v>
      </c>
      <c r="B27" s="45" t="s">
        <v>63</v>
      </c>
      <c r="C27" s="46">
        <v>98.7363</v>
      </c>
      <c r="D27" s="47" t="s">
        <v>37</v>
      </c>
    </row>
    <row r="28" spans="1:4">
      <c r="A28" s="44" t="s">
        <v>95</v>
      </c>
      <c r="B28" s="45" t="s">
        <v>64</v>
      </c>
      <c r="C28" s="46">
        <v>99.182599999999994</v>
      </c>
      <c r="D28" s="47" t="s">
        <v>37</v>
      </c>
    </row>
    <row r="29" spans="1:4">
      <c r="A29" s="44" t="s">
        <v>96</v>
      </c>
      <c r="B29" s="45" t="s">
        <v>65</v>
      </c>
      <c r="C29" s="46">
        <v>98.246799999999993</v>
      </c>
      <c r="D29" s="47" t="s">
        <v>37</v>
      </c>
    </row>
    <row r="30" spans="1:4">
      <c r="A30" s="44" t="s">
        <v>97</v>
      </c>
      <c r="B30" s="45" t="s">
        <v>66</v>
      </c>
      <c r="C30" s="46">
        <v>99.093400000000003</v>
      </c>
      <c r="D30" s="47" t="s">
        <v>37</v>
      </c>
    </row>
    <row r="31" spans="1:4">
      <c r="A31" s="44" t="s">
        <v>98</v>
      </c>
      <c r="B31" s="45" t="s">
        <v>67</v>
      </c>
      <c r="C31" s="46">
        <v>98.936099999999996</v>
      </c>
      <c r="D31" s="47" t="s">
        <v>37</v>
      </c>
    </row>
    <row r="32" spans="1:4">
      <c r="A32" s="44" t="s">
        <v>99</v>
      </c>
      <c r="B32" s="45" t="s">
        <v>68</v>
      </c>
      <c r="C32" s="46">
        <v>99.396299999999997</v>
      </c>
      <c r="D32" s="47" t="s">
        <v>37</v>
      </c>
    </row>
    <row r="33" spans="1:4">
      <c r="A33" s="44" t="s">
        <v>100</v>
      </c>
      <c r="B33" s="45" t="s">
        <v>69</v>
      </c>
      <c r="C33" s="46">
        <v>99.363399999999999</v>
      </c>
      <c r="D33" s="47" t="s">
        <v>37</v>
      </c>
    </row>
    <row r="34" spans="1:4">
      <c r="A34" s="44" t="s">
        <v>101</v>
      </c>
      <c r="B34" s="45" t="s">
        <v>0</v>
      </c>
      <c r="C34" s="46">
        <v>99.7624</v>
      </c>
      <c r="D34" s="47" t="s">
        <v>38</v>
      </c>
    </row>
    <row r="35" spans="1:4">
      <c r="A35" s="44" t="s">
        <v>102</v>
      </c>
      <c r="B35" s="45" t="s">
        <v>1</v>
      </c>
      <c r="C35" s="46">
        <v>99.384399999999999</v>
      </c>
      <c r="D35" s="47" t="s">
        <v>38</v>
      </c>
    </row>
    <row r="36" spans="1:4">
      <c r="A36" s="44" t="s">
        <v>103</v>
      </c>
      <c r="B36" s="45" t="s">
        <v>2</v>
      </c>
      <c r="C36" s="46">
        <v>99.3339</v>
      </c>
      <c r="D36" s="47" t="s">
        <v>38</v>
      </c>
    </row>
    <row r="37" spans="1:4">
      <c r="A37" s="44" t="s">
        <v>104</v>
      </c>
      <c r="B37" s="45" t="s">
        <v>3</v>
      </c>
      <c r="C37" s="46">
        <v>98.493200000000002</v>
      </c>
      <c r="D37" s="47" t="s">
        <v>38</v>
      </c>
    </row>
    <row r="38" spans="1:4">
      <c r="A38" s="44" t="s">
        <v>105</v>
      </c>
      <c r="B38" s="45" t="s">
        <v>4</v>
      </c>
      <c r="C38" s="46">
        <v>99.045599999999993</v>
      </c>
      <c r="D38" s="47" t="s">
        <v>38</v>
      </c>
    </row>
    <row r="39" spans="1:4">
      <c r="A39" s="44" t="s">
        <v>106</v>
      </c>
      <c r="B39" s="45" t="s">
        <v>5</v>
      </c>
      <c r="C39" s="46">
        <v>97.738</v>
      </c>
      <c r="D39" s="47" t="s">
        <v>38</v>
      </c>
    </row>
    <row r="40" spans="1:4">
      <c r="A40" s="44" t="s">
        <v>107</v>
      </c>
      <c r="B40" s="45" t="s">
        <v>6</v>
      </c>
      <c r="C40" s="46">
        <v>99.021799999999999</v>
      </c>
      <c r="D40" s="47" t="s">
        <v>38</v>
      </c>
    </row>
    <row r="41" spans="1:4">
      <c r="A41" s="44" t="s">
        <v>108</v>
      </c>
      <c r="B41" s="45" t="s">
        <v>7</v>
      </c>
      <c r="C41" s="46">
        <v>99.1053</v>
      </c>
      <c r="D41" s="47" t="s">
        <v>38</v>
      </c>
    </row>
    <row r="42" spans="1:4">
      <c r="A42" s="44" t="s">
        <v>109</v>
      </c>
      <c r="B42" s="45" t="s">
        <v>8</v>
      </c>
      <c r="C42" s="46">
        <v>99.506299999999996</v>
      </c>
      <c r="D42" s="47" t="s">
        <v>38</v>
      </c>
    </row>
    <row r="43" spans="1:4">
      <c r="A43" s="44" t="s">
        <v>110</v>
      </c>
      <c r="B43" s="45" t="s">
        <v>9</v>
      </c>
      <c r="C43" s="46">
        <v>98.601799999999997</v>
      </c>
      <c r="D43" s="47" t="s">
        <v>38</v>
      </c>
    </row>
    <row r="44" spans="1:4">
      <c r="A44" s="44" t="s">
        <v>111</v>
      </c>
      <c r="B44" s="45" t="s">
        <v>10</v>
      </c>
      <c r="C44" s="46">
        <v>96.598500000000001</v>
      </c>
      <c r="D44" s="47" t="s">
        <v>38</v>
      </c>
    </row>
    <row r="45" spans="1:4">
      <c r="A45" s="44" t="s">
        <v>112</v>
      </c>
      <c r="B45" s="45" t="s">
        <v>11</v>
      </c>
      <c r="C45" s="46">
        <v>99.107500000000002</v>
      </c>
      <c r="D45" s="47" t="s">
        <v>38</v>
      </c>
    </row>
    <row r="46" spans="1:4">
      <c r="A46" s="44" t="s">
        <v>113</v>
      </c>
      <c r="B46" s="45" t="s">
        <v>12</v>
      </c>
      <c r="C46" s="46">
        <v>98.511099999999999</v>
      </c>
      <c r="D46" s="47" t="s">
        <v>38</v>
      </c>
    </row>
    <row r="47" spans="1:4">
      <c r="A47" s="44" t="s">
        <v>114</v>
      </c>
      <c r="B47" s="45" t="s">
        <v>13</v>
      </c>
      <c r="C47" s="46">
        <v>99.501800000000003</v>
      </c>
      <c r="D47" s="47" t="s">
        <v>38</v>
      </c>
    </row>
    <row r="48" spans="1:4">
      <c r="A48" s="44" t="s">
        <v>115</v>
      </c>
      <c r="B48" s="45" t="s">
        <v>14</v>
      </c>
      <c r="C48" s="46">
        <v>98.243499999999997</v>
      </c>
      <c r="D48" s="47" t="s">
        <v>38</v>
      </c>
    </row>
    <row r="49" spans="1:4">
      <c r="A49" s="44" t="s">
        <v>116</v>
      </c>
      <c r="B49" s="45" t="s">
        <v>15</v>
      </c>
      <c r="C49" s="46">
        <v>98.674800000000005</v>
      </c>
      <c r="D49" s="47" t="s">
        <v>38</v>
      </c>
    </row>
    <row r="50" spans="1:4">
      <c r="A50" s="44" t="s">
        <v>117</v>
      </c>
      <c r="B50" s="45" t="s">
        <v>16</v>
      </c>
      <c r="C50" s="46">
        <v>99.467600000000004</v>
      </c>
      <c r="D50" s="47" t="s">
        <v>38</v>
      </c>
    </row>
    <row r="51" spans="1:4">
      <c r="A51" s="44" t="s">
        <v>118</v>
      </c>
      <c r="B51" s="45" t="s">
        <v>17</v>
      </c>
      <c r="C51" s="46">
        <v>96.967100000000002</v>
      </c>
      <c r="D51" s="47" t="s">
        <v>38</v>
      </c>
    </row>
    <row r="52" spans="1:4">
      <c r="A52" s="44" t="s">
        <v>119</v>
      </c>
      <c r="B52" s="45" t="s">
        <v>18</v>
      </c>
      <c r="C52" s="46">
        <v>97.016999999999996</v>
      </c>
      <c r="D52" s="47" t="s">
        <v>38</v>
      </c>
    </row>
    <row r="53" spans="1:4">
      <c r="A53" s="44" t="s">
        <v>120</v>
      </c>
      <c r="B53" s="45" t="s">
        <v>19</v>
      </c>
      <c r="C53" s="46">
        <v>95.691800000000001</v>
      </c>
      <c r="D53" s="47" t="s">
        <v>38</v>
      </c>
    </row>
    <row r="54" spans="1:4">
      <c r="A54" s="44" t="s">
        <v>121</v>
      </c>
      <c r="B54" s="45" t="s">
        <v>20</v>
      </c>
      <c r="C54" s="46">
        <v>96.405600000000007</v>
      </c>
      <c r="D54" s="47" t="s">
        <v>38</v>
      </c>
    </row>
    <row r="55" spans="1:4">
      <c r="A55" s="44" t="s">
        <v>122</v>
      </c>
      <c r="B55" s="45" t="s">
        <v>21</v>
      </c>
      <c r="C55" s="46">
        <v>99.012699999999995</v>
      </c>
      <c r="D55" s="47" t="s">
        <v>38</v>
      </c>
    </row>
    <row r="56" spans="1:4">
      <c r="A56" s="44" t="s">
        <v>123</v>
      </c>
      <c r="B56" s="45" t="s">
        <v>22</v>
      </c>
      <c r="C56" s="46">
        <v>99.844499999999996</v>
      </c>
      <c r="D56" s="47" t="s">
        <v>38</v>
      </c>
    </row>
    <row r="57" spans="1:4">
      <c r="A57" s="44" t="s">
        <v>124</v>
      </c>
      <c r="B57" s="45" t="s">
        <v>23</v>
      </c>
      <c r="C57" s="46">
        <v>95.664900000000003</v>
      </c>
      <c r="D57" s="47" t="s">
        <v>38</v>
      </c>
    </row>
    <row r="58" spans="1:4">
      <c r="A58" s="44" t="s">
        <v>125</v>
      </c>
      <c r="B58" s="45" t="s">
        <v>24</v>
      </c>
      <c r="C58" s="46">
        <v>99.036900000000003</v>
      </c>
      <c r="D58" s="47" t="s">
        <v>38</v>
      </c>
    </row>
    <row r="59" spans="1:4">
      <c r="A59" s="44" t="s">
        <v>126</v>
      </c>
      <c r="B59" s="45" t="s">
        <v>25</v>
      </c>
      <c r="C59" s="46">
        <v>99.911799999999999</v>
      </c>
      <c r="D59" s="47" t="s">
        <v>38</v>
      </c>
    </row>
    <row r="60" spans="1:4">
      <c r="A60" s="44" t="s">
        <v>127</v>
      </c>
      <c r="B60" s="45" t="s">
        <v>26</v>
      </c>
      <c r="C60" s="46">
        <v>99.5625</v>
      </c>
      <c r="D60" s="47" t="s">
        <v>38</v>
      </c>
    </row>
    <row r="61" spans="1:4">
      <c r="A61" s="44" t="s">
        <v>128</v>
      </c>
      <c r="B61" s="45" t="s">
        <v>27</v>
      </c>
      <c r="C61" s="46">
        <v>98.817300000000003</v>
      </c>
      <c r="D61" s="47" t="s">
        <v>38</v>
      </c>
    </row>
    <row r="62" spans="1:4">
      <c r="A62" s="44" t="s">
        <v>129</v>
      </c>
      <c r="B62" s="45" t="s">
        <v>28</v>
      </c>
      <c r="C62" s="46">
        <v>98.515100000000004</v>
      </c>
      <c r="D62" s="47" t="s">
        <v>38</v>
      </c>
    </row>
    <row r="63" spans="1:4">
      <c r="A63" s="44" t="s">
        <v>130</v>
      </c>
      <c r="B63" s="45" t="s">
        <v>29</v>
      </c>
      <c r="C63" s="46">
        <v>98.132800000000003</v>
      </c>
      <c r="D63" s="47" t="s">
        <v>38</v>
      </c>
    </row>
    <row r="64" spans="1:4">
      <c r="A64" s="44" t="s">
        <v>131</v>
      </c>
      <c r="B64" s="45" t="s">
        <v>30</v>
      </c>
      <c r="C64" s="46">
        <v>99.927099999999996</v>
      </c>
      <c r="D64" s="47" t="s">
        <v>38</v>
      </c>
    </row>
    <row r="65" spans="1:4">
      <c r="A65" s="44" t="s">
        <v>132</v>
      </c>
      <c r="B65" s="45" t="s">
        <v>31</v>
      </c>
      <c r="C65" s="46">
        <v>99.2453</v>
      </c>
      <c r="D65" s="47" t="s">
        <v>38</v>
      </c>
    </row>
    <row r="66" spans="1:4">
      <c r="A66" s="44" t="s">
        <v>133</v>
      </c>
      <c r="B66" s="45" t="s">
        <v>32</v>
      </c>
      <c r="C66" s="46">
        <v>96.492999999999995</v>
      </c>
      <c r="D66" s="47" t="s">
        <v>38</v>
      </c>
    </row>
    <row r="67" spans="1:4">
      <c r="A67" s="44" t="s">
        <v>134</v>
      </c>
      <c r="B67" s="45" t="s">
        <v>33</v>
      </c>
      <c r="C67" s="46">
        <v>99.899299999999997</v>
      </c>
      <c r="D67" s="47" t="s">
        <v>38</v>
      </c>
    </row>
    <row r="68" spans="1:4">
      <c r="A68" s="44" t="s">
        <v>135</v>
      </c>
      <c r="B68" s="45" t="s">
        <v>34</v>
      </c>
      <c r="C68" s="46">
        <v>99.042400000000001</v>
      </c>
      <c r="D68" s="47" t="s">
        <v>38</v>
      </c>
    </row>
    <row r="69" spans="1:4">
      <c r="A69" s="44" t="s">
        <v>136</v>
      </c>
      <c r="B69" s="45" t="s">
        <v>35</v>
      </c>
      <c r="C69" s="46">
        <v>99.021000000000001</v>
      </c>
      <c r="D69" s="47" t="s">
        <v>38</v>
      </c>
    </row>
    <row r="70" spans="1:4" ht="17" thickBot="1">
      <c r="A70" s="48" t="s">
        <v>137</v>
      </c>
      <c r="B70" s="49" t="s">
        <v>36</v>
      </c>
      <c r="C70" s="50">
        <v>99.623599999999996</v>
      </c>
      <c r="D70" s="51" t="s">
        <v>38</v>
      </c>
    </row>
  </sheetData>
  <sortState xmlns:xlrd2="http://schemas.microsoft.com/office/spreadsheetml/2017/richdata2" ref="A3:D70">
    <sortCondition descending="1" ref="D2:D70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A8CDF-78D1-F14C-A3B2-81BF1326100B}">
  <dimension ref="A1:C8"/>
  <sheetViews>
    <sheetView workbookViewId="0"/>
  </sheetViews>
  <sheetFormatPr baseColWidth="10" defaultRowHeight="16"/>
  <cols>
    <col min="1" max="1" width="27" style="4" bestFit="1" customWidth="1"/>
    <col min="2" max="2" width="69" style="4" customWidth="1"/>
    <col min="3" max="3" width="18.6640625" style="6" customWidth="1"/>
  </cols>
  <sheetData>
    <row r="1" spans="1:3" ht="17" thickBot="1">
      <c r="A1" s="7" t="s">
        <v>757</v>
      </c>
    </row>
    <row r="2" spans="1:3" ht="17" thickBot="1">
      <c r="A2" s="24" t="s">
        <v>510</v>
      </c>
      <c r="B2" s="25" t="s">
        <v>508</v>
      </c>
      <c r="C2" s="42" t="s">
        <v>498</v>
      </c>
    </row>
    <row r="3" spans="1:3">
      <c r="A3" s="9" t="s">
        <v>104</v>
      </c>
      <c r="B3" s="4" t="s">
        <v>672</v>
      </c>
      <c r="C3" s="31">
        <v>79.134200000000007</v>
      </c>
    </row>
    <row r="4" spans="1:3">
      <c r="A4" s="9" t="s">
        <v>125</v>
      </c>
      <c r="B4" s="4" t="s">
        <v>673</v>
      </c>
      <c r="C4" s="31">
        <v>98.729799999999997</v>
      </c>
    </row>
    <row r="5" spans="1:3" ht="17" thickBot="1">
      <c r="A5" s="11" t="s">
        <v>99</v>
      </c>
      <c r="B5" s="12" t="s">
        <v>672</v>
      </c>
      <c r="C5" s="38">
        <v>99.167900000000003</v>
      </c>
    </row>
    <row r="7" spans="1:3">
      <c r="A7" s="4" t="s">
        <v>750</v>
      </c>
      <c r="B7" s="4" t="s">
        <v>754</v>
      </c>
    </row>
    <row r="8" spans="1:3">
      <c r="A8" s="4" t="s">
        <v>752</v>
      </c>
      <c r="B8" s="7" t="s">
        <v>75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C0BB-4379-4443-9FE1-4D2E56BE97AC}">
  <dimension ref="A1:C6"/>
  <sheetViews>
    <sheetView workbookViewId="0"/>
  </sheetViews>
  <sheetFormatPr baseColWidth="10" defaultRowHeight="14"/>
  <cols>
    <col min="1" max="1" width="28.33203125" style="37" customWidth="1"/>
    <col min="2" max="2" width="70.83203125" style="37" customWidth="1"/>
    <col min="3" max="3" width="25.83203125" style="39" customWidth="1"/>
    <col min="4" max="16384" width="10.83203125" style="1"/>
  </cols>
  <sheetData>
    <row r="1" spans="1:3" ht="17" thickBot="1">
      <c r="A1" s="57" t="s">
        <v>758</v>
      </c>
    </row>
    <row r="2" spans="1:3" ht="17" thickBot="1">
      <c r="A2" s="24" t="s">
        <v>510</v>
      </c>
      <c r="B2" s="25" t="s">
        <v>508</v>
      </c>
      <c r="C2" s="52" t="s">
        <v>498</v>
      </c>
    </row>
    <row r="3" spans="1:3" s="32" customFormat="1" ht="17" thickBot="1">
      <c r="A3" s="11" t="s">
        <v>109</v>
      </c>
      <c r="B3" s="12" t="s">
        <v>674</v>
      </c>
      <c r="C3" s="38">
        <v>99.632599999999996</v>
      </c>
    </row>
    <row r="5" spans="1:3" ht="16">
      <c r="A5" s="4" t="s">
        <v>750</v>
      </c>
      <c r="B5" s="37" t="s">
        <v>755</v>
      </c>
    </row>
    <row r="6" spans="1:3" ht="16">
      <c r="A6" s="4" t="s">
        <v>752</v>
      </c>
      <c r="B6" s="56" t="s">
        <v>75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16C35-A955-E04A-BDDB-A77528556952}">
  <dimension ref="A1:Q12"/>
  <sheetViews>
    <sheetView workbookViewId="0">
      <selection activeCell="H24" sqref="H24"/>
    </sheetView>
  </sheetViews>
  <sheetFormatPr baseColWidth="10" defaultRowHeight="15"/>
  <cols>
    <col min="1" max="1" width="10.83203125" style="2"/>
    <col min="2" max="2" width="11.5" style="2" bestFit="1" customWidth="1"/>
    <col min="3" max="3" width="19" style="2" bestFit="1" customWidth="1"/>
    <col min="4" max="4" width="20" style="2" bestFit="1" customWidth="1"/>
    <col min="5" max="5" width="22" style="2" bestFit="1" customWidth="1"/>
    <col min="6" max="6" width="22.83203125" style="2" bestFit="1" customWidth="1"/>
    <col min="7" max="7" width="17.6640625" style="2" bestFit="1" customWidth="1"/>
    <col min="8" max="8" width="30.1640625" style="2" bestFit="1" customWidth="1"/>
    <col min="9" max="9" width="91.1640625" style="2" bestFit="1" customWidth="1"/>
    <col min="10" max="10" width="32.33203125" style="2" bestFit="1" customWidth="1"/>
    <col min="11" max="11" width="11" style="18" bestFit="1" customWidth="1"/>
    <col min="12" max="12" width="11.6640625" style="18" bestFit="1" customWidth="1"/>
    <col min="13" max="13" width="13" style="2" bestFit="1" customWidth="1"/>
    <col min="14" max="14" width="10.83203125" style="2"/>
    <col min="15" max="15" width="10.83203125" style="15"/>
    <col min="16" max="16" width="10.83203125" style="17"/>
    <col min="17" max="17" width="13.33203125" style="2" bestFit="1" customWidth="1"/>
    <col min="18" max="16384" width="10.83203125" style="2"/>
  </cols>
  <sheetData>
    <row r="1" spans="1:17" ht="16" thickBot="1">
      <c r="A1" s="61" t="s">
        <v>759</v>
      </c>
    </row>
    <row r="2" spans="1:17" ht="17" thickBot="1">
      <c r="A2" s="58" t="s">
        <v>369</v>
      </c>
      <c r="B2" s="59" t="s">
        <v>370</v>
      </c>
      <c r="C2" s="60" t="s">
        <v>371</v>
      </c>
      <c r="D2" s="60" t="s">
        <v>372</v>
      </c>
      <c r="E2" s="60" t="s">
        <v>373</v>
      </c>
      <c r="F2" s="60" t="s">
        <v>374</v>
      </c>
      <c r="G2" s="60" t="s">
        <v>375</v>
      </c>
      <c r="H2" s="58" t="s">
        <v>376</v>
      </c>
      <c r="I2" s="62" t="s">
        <v>507</v>
      </c>
      <c r="J2" s="63"/>
      <c r="K2" s="63"/>
      <c r="L2" s="63"/>
      <c r="M2" s="63"/>
      <c r="N2" s="63"/>
      <c r="O2" s="63"/>
      <c r="P2" s="63"/>
      <c r="Q2" s="64"/>
    </row>
    <row r="3" spans="1:17" ht="17" thickBot="1">
      <c r="A3" s="19"/>
      <c r="B3" s="65"/>
      <c r="C3" s="66"/>
      <c r="D3" s="66"/>
      <c r="E3" s="66"/>
      <c r="F3" s="66"/>
      <c r="G3" s="66"/>
      <c r="H3" s="67"/>
      <c r="I3" s="20" t="s">
        <v>377</v>
      </c>
      <c r="J3" s="20" t="s">
        <v>378</v>
      </c>
      <c r="K3" s="20" t="s">
        <v>379</v>
      </c>
      <c r="L3" s="20" t="s">
        <v>380</v>
      </c>
      <c r="M3" s="20" t="s">
        <v>381</v>
      </c>
      <c r="N3" s="20" t="s">
        <v>382</v>
      </c>
      <c r="O3" s="21" t="s">
        <v>383</v>
      </c>
      <c r="P3" s="22" t="s">
        <v>384</v>
      </c>
      <c r="Q3" s="23" t="s">
        <v>385</v>
      </c>
    </row>
    <row r="4" spans="1:17" ht="16">
      <c r="A4" s="5" t="s">
        <v>133</v>
      </c>
      <c r="B4" s="32" t="s">
        <v>386</v>
      </c>
      <c r="C4" s="32" t="s">
        <v>387</v>
      </c>
      <c r="D4" s="32" t="s">
        <v>388</v>
      </c>
      <c r="E4" s="32" t="s">
        <v>389</v>
      </c>
      <c r="F4" s="32" t="s">
        <v>390</v>
      </c>
      <c r="G4" s="32" t="s">
        <v>391</v>
      </c>
      <c r="H4" s="68" t="s">
        <v>499</v>
      </c>
      <c r="I4" s="3" t="s">
        <v>393</v>
      </c>
      <c r="J4" s="3" t="s">
        <v>394</v>
      </c>
      <c r="K4" s="4">
        <v>2588</v>
      </c>
      <c r="L4" s="4">
        <v>2588</v>
      </c>
      <c r="M4" s="4">
        <v>0.96</v>
      </c>
      <c r="N4" s="4">
        <v>0</v>
      </c>
      <c r="O4" s="14">
        <v>0.99860000000000004</v>
      </c>
      <c r="P4" s="16">
        <v>1407</v>
      </c>
      <c r="Q4" s="10" t="s">
        <v>395</v>
      </c>
    </row>
    <row r="5" spans="1:17" ht="16">
      <c r="A5" s="5" t="s">
        <v>228</v>
      </c>
      <c r="B5" s="32" t="s">
        <v>396</v>
      </c>
      <c r="C5" s="32" t="s">
        <v>397</v>
      </c>
      <c r="D5" s="32" t="s">
        <v>398</v>
      </c>
      <c r="E5" s="32" t="s">
        <v>399</v>
      </c>
      <c r="F5" s="32" t="s">
        <v>400</v>
      </c>
      <c r="G5" s="32" t="s">
        <v>500</v>
      </c>
      <c r="H5" s="68" t="s">
        <v>501</v>
      </c>
      <c r="I5" s="3" t="s">
        <v>402</v>
      </c>
      <c r="J5" s="3" t="s">
        <v>403</v>
      </c>
      <c r="K5" s="4">
        <v>2787</v>
      </c>
      <c r="L5" s="4">
        <v>2787</v>
      </c>
      <c r="M5" s="4">
        <v>0.99</v>
      </c>
      <c r="N5" s="4">
        <v>0</v>
      </c>
      <c r="O5" s="14">
        <v>0.99029999999999996</v>
      </c>
      <c r="P5" s="16">
        <v>1554</v>
      </c>
      <c r="Q5" s="10" t="s">
        <v>404</v>
      </c>
    </row>
    <row r="6" spans="1:17" ht="16">
      <c r="A6" s="5" t="s">
        <v>92</v>
      </c>
      <c r="B6" s="32" t="s">
        <v>396</v>
      </c>
      <c r="C6" s="32" t="s">
        <v>405</v>
      </c>
      <c r="D6" s="32" t="s">
        <v>406</v>
      </c>
      <c r="E6" s="32" t="s">
        <v>407</v>
      </c>
      <c r="F6" s="32" t="s">
        <v>408</v>
      </c>
      <c r="G6" s="32" t="s">
        <v>426</v>
      </c>
      <c r="H6" s="68" t="s">
        <v>502</v>
      </c>
      <c r="I6" s="3" t="s">
        <v>427</v>
      </c>
      <c r="J6" s="3" t="s">
        <v>428</v>
      </c>
      <c r="K6" s="4">
        <v>1881</v>
      </c>
      <c r="L6" s="4">
        <v>1881</v>
      </c>
      <c r="M6" s="4">
        <v>0.94</v>
      </c>
      <c r="N6" s="4">
        <v>0</v>
      </c>
      <c r="O6" s="14">
        <v>0.90310000000000001</v>
      </c>
      <c r="P6" s="16">
        <v>1435</v>
      </c>
      <c r="Q6" s="10" t="s">
        <v>429</v>
      </c>
    </row>
    <row r="7" spans="1:17" ht="16">
      <c r="A7" s="5" t="s">
        <v>293</v>
      </c>
      <c r="B7" s="32" t="s">
        <v>396</v>
      </c>
      <c r="C7" s="32" t="s">
        <v>430</v>
      </c>
      <c r="D7" s="32" t="s">
        <v>431</v>
      </c>
      <c r="E7" s="32" t="s">
        <v>432</v>
      </c>
      <c r="F7" s="32" t="s">
        <v>433</v>
      </c>
      <c r="G7" s="32" t="s">
        <v>503</v>
      </c>
      <c r="H7" s="68" t="s">
        <v>392</v>
      </c>
      <c r="I7" s="3" t="s">
        <v>434</v>
      </c>
      <c r="J7" s="3" t="s">
        <v>435</v>
      </c>
      <c r="K7" s="4">
        <v>1205</v>
      </c>
      <c r="L7" s="4">
        <v>1205</v>
      </c>
      <c r="M7" s="4">
        <v>0.78</v>
      </c>
      <c r="N7" s="4">
        <v>0</v>
      </c>
      <c r="O7" s="14">
        <v>0.84650000000000003</v>
      </c>
      <c r="P7" s="16">
        <v>1428</v>
      </c>
      <c r="Q7" s="10" t="s">
        <v>436</v>
      </c>
    </row>
    <row r="8" spans="1:17" ht="16">
      <c r="A8" s="5" t="s">
        <v>305</v>
      </c>
      <c r="B8" s="32" t="s">
        <v>396</v>
      </c>
      <c r="C8" s="32" t="s">
        <v>898</v>
      </c>
      <c r="D8" s="32" t="s">
        <v>421</v>
      </c>
      <c r="E8" s="32" t="s">
        <v>422</v>
      </c>
      <c r="F8" s="32" t="s">
        <v>504</v>
      </c>
      <c r="G8" s="32" t="s">
        <v>401</v>
      </c>
      <c r="H8" s="68" t="s">
        <v>392</v>
      </c>
      <c r="I8" s="3" t="s">
        <v>423</v>
      </c>
      <c r="J8" s="3" t="s">
        <v>424</v>
      </c>
      <c r="K8" s="4">
        <v>1814</v>
      </c>
      <c r="L8" s="4">
        <v>1814</v>
      </c>
      <c r="M8" s="4">
        <v>0.83</v>
      </c>
      <c r="N8" s="4">
        <v>0</v>
      </c>
      <c r="O8" s="14">
        <v>0.9153</v>
      </c>
      <c r="P8" s="16">
        <v>1319</v>
      </c>
      <c r="Q8" s="10" t="s">
        <v>425</v>
      </c>
    </row>
    <row r="9" spans="1:17" ht="16">
      <c r="A9" s="5" t="s">
        <v>310</v>
      </c>
      <c r="B9" s="32" t="s">
        <v>396</v>
      </c>
      <c r="C9" s="32" t="s">
        <v>405</v>
      </c>
      <c r="D9" s="32" t="s">
        <v>406</v>
      </c>
      <c r="E9" s="32" t="s">
        <v>407</v>
      </c>
      <c r="F9" s="32" t="s">
        <v>408</v>
      </c>
      <c r="G9" s="32" t="s">
        <v>409</v>
      </c>
      <c r="H9" s="68" t="s">
        <v>505</v>
      </c>
      <c r="I9" s="3" t="s">
        <v>410</v>
      </c>
      <c r="J9" s="3" t="s">
        <v>411</v>
      </c>
      <c r="K9" s="4">
        <v>2196</v>
      </c>
      <c r="L9" s="4">
        <v>2196</v>
      </c>
      <c r="M9" s="4">
        <v>0.92</v>
      </c>
      <c r="N9" s="4">
        <v>0</v>
      </c>
      <c r="O9" s="14">
        <v>0.94830000000000003</v>
      </c>
      <c r="P9" s="16">
        <v>1411</v>
      </c>
      <c r="Q9" s="10" t="s">
        <v>412</v>
      </c>
    </row>
    <row r="10" spans="1:17" ht="16">
      <c r="A10" s="28" t="s">
        <v>334</v>
      </c>
      <c r="B10" s="32" t="s">
        <v>396</v>
      </c>
      <c r="C10" s="32" t="s">
        <v>437</v>
      </c>
      <c r="D10" s="32" t="s">
        <v>438</v>
      </c>
      <c r="E10" s="32" t="s">
        <v>506</v>
      </c>
      <c r="F10" s="32" t="s">
        <v>899</v>
      </c>
      <c r="G10" s="32" t="s">
        <v>401</v>
      </c>
      <c r="H10" s="68" t="s">
        <v>392</v>
      </c>
      <c r="I10" s="29" t="s">
        <v>439</v>
      </c>
      <c r="J10" s="29" t="s">
        <v>440</v>
      </c>
      <c r="K10" s="30">
        <v>1042</v>
      </c>
      <c r="L10" s="30">
        <v>1042</v>
      </c>
      <c r="M10" s="6">
        <v>0.78</v>
      </c>
      <c r="N10" s="30">
        <v>0</v>
      </c>
      <c r="O10" s="14">
        <v>0.8236</v>
      </c>
      <c r="P10" s="16">
        <v>1481</v>
      </c>
      <c r="Q10" s="31" t="s">
        <v>441</v>
      </c>
    </row>
    <row r="11" spans="1:17" ht="17" thickBot="1">
      <c r="A11" s="33" t="s">
        <v>109</v>
      </c>
      <c r="B11" s="69" t="s">
        <v>396</v>
      </c>
      <c r="C11" s="70" t="s">
        <v>898</v>
      </c>
      <c r="D11" s="70" t="s">
        <v>413</v>
      </c>
      <c r="E11" s="70" t="s">
        <v>414</v>
      </c>
      <c r="F11" s="70" t="s">
        <v>415</v>
      </c>
      <c r="G11" s="70" t="s">
        <v>416</v>
      </c>
      <c r="H11" s="71" t="s">
        <v>417</v>
      </c>
      <c r="I11" s="34" t="s">
        <v>418</v>
      </c>
      <c r="J11" s="34" t="s">
        <v>419</v>
      </c>
      <c r="K11" s="12">
        <v>2263</v>
      </c>
      <c r="L11" s="12">
        <v>2263</v>
      </c>
      <c r="M11" s="12">
        <v>0.95</v>
      </c>
      <c r="N11" s="12">
        <v>0</v>
      </c>
      <c r="O11" s="35">
        <v>0.94740000000000002</v>
      </c>
      <c r="P11" s="36">
        <v>1455</v>
      </c>
      <c r="Q11" s="13" t="s">
        <v>420</v>
      </c>
    </row>
    <row r="12" spans="1:17">
      <c r="A12" s="2" t="s">
        <v>442</v>
      </c>
    </row>
  </sheetData>
  <sortState xmlns:xlrd2="http://schemas.microsoft.com/office/spreadsheetml/2017/richdata2" ref="A4:Q13">
    <sortCondition descending="1" ref="A2:A13"/>
  </sortState>
  <mergeCells count="2">
    <mergeCell ref="I2:Q2"/>
    <mergeCell ref="B3:H3"/>
  </mergeCells>
  <phoneticPr fontId="1" type="noConversion"/>
  <conditionalFormatting sqref="A2:A3">
    <cfRule type="duplicateValues" dxfId="9" priority="25"/>
  </conditionalFormatting>
  <conditionalFormatting sqref="A4">
    <cfRule type="duplicateValues" dxfId="8" priority="24"/>
  </conditionalFormatting>
  <conditionalFormatting sqref="A5">
    <cfRule type="duplicateValues" dxfId="7" priority="23"/>
  </conditionalFormatting>
  <conditionalFormatting sqref="A6">
    <cfRule type="duplicateValues" dxfId="6" priority="22"/>
  </conditionalFormatting>
  <conditionalFormatting sqref="A7">
    <cfRule type="duplicateValues" dxfId="5" priority="21"/>
  </conditionalFormatting>
  <conditionalFormatting sqref="A8">
    <cfRule type="duplicateValues" dxfId="4" priority="20"/>
  </conditionalFormatting>
  <conditionalFormatting sqref="A10">
    <cfRule type="duplicateValues" dxfId="3" priority="18"/>
  </conditionalFormatting>
  <conditionalFormatting sqref="A11">
    <cfRule type="duplicateValues" dxfId="2" priority="17"/>
  </conditionalFormatting>
  <conditionalFormatting sqref="A9">
    <cfRule type="duplicateValues" dxfId="1" priority="26"/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D132A-7E33-B246-8926-5523CE13BFB9}">
  <dimension ref="A1:Q30"/>
  <sheetViews>
    <sheetView workbookViewId="0">
      <selection activeCell="G18" sqref="G18"/>
    </sheetView>
  </sheetViews>
  <sheetFormatPr baseColWidth="10" defaultRowHeight="16"/>
  <cols>
    <col min="1" max="1" width="11" style="4" bestFit="1" customWidth="1"/>
    <col min="2" max="2" width="11.33203125" style="4" bestFit="1" customWidth="1"/>
    <col min="3" max="4" width="20.5" style="4" bestFit="1" customWidth="1"/>
    <col min="5" max="5" width="22.33203125" style="4" bestFit="1" customWidth="1"/>
    <col min="6" max="6" width="23.5" style="4" bestFit="1" customWidth="1"/>
    <col min="7" max="7" width="20.33203125" style="4" bestFit="1" customWidth="1"/>
    <col min="8" max="8" width="32.83203125" style="4" bestFit="1" customWidth="1"/>
    <col min="9" max="9" width="81.83203125" style="4" bestFit="1" customWidth="1"/>
    <col min="10" max="10" width="37.33203125" style="4" bestFit="1" customWidth="1"/>
    <col min="11" max="11" width="10.6640625" style="4" bestFit="1" customWidth="1"/>
    <col min="12" max="12" width="11" style="4" bestFit="1" customWidth="1"/>
    <col min="13" max="13" width="12.33203125" style="6" bestFit="1" customWidth="1"/>
    <col min="14" max="14" width="7.83203125" style="4" bestFit="1" customWidth="1"/>
    <col min="15" max="15" width="9.6640625" style="54" bestFit="1" customWidth="1"/>
    <col min="16" max="16" width="9.1640625" style="4" bestFit="1" customWidth="1"/>
    <col min="17" max="17" width="13.33203125" style="4" bestFit="1" customWidth="1"/>
    <col min="18" max="16384" width="10.83203125" style="3"/>
  </cols>
  <sheetData>
    <row r="1" spans="1:17" ht="17" thickBot="1">
      <c r="A1" s="61" t="s">
        <v>760</v>
      </c>
    </row>
    <row r="2" spans="1:17" ht="17" thickBot="1">
      <c r="A2" s="58" t="s">
        <v>369</v>
      </c>
      <c r="B2" s="59" t="s">
        <v>370</v>
      </c>
      <c r="C2" s="60" t="s">
        <v>371</v>
      </c>
      <c r="D2" s="60" t="s">
        <v>372</v>
      </c>
      <c r="E2" s="60" t="s">
        <v>373</v>
      </c>
      <c r="F2" s="60" t="s">
        <v>374</v>
      </c>
      <c r="G2" s="60" t="s">
        <v>375</v>
      </c>
      <c r="H2" s="58" t="s">
        <v>376</v>
      </c>
      <c r="I2" s="62" t="s">
        <v>507</v>
      </c>
      <c r="J2" s="63"/>
      <c r="K2" s="63"/>
      <c r="L2" s="63"/>
      <c r="M2" s="63"/>
      <c r="N2" s="63"/>
      <c r="O2" s="63"/>
      <c r="P2" s="63"/>
      <c r="Q2" s="64"/>
    </row>
    <row r="3" spans="1:17" ht="17" thickBot="1">
      <c r="A3" s="19"/>
      <c r="B3" s="65"/>
      <c r="C3" s="66"/>
      <c r="D3" s="66"/>
      <c r="E3" s="66"/>
      <c r="F3" s="66"/>
      <c r="G3" s="66"/>
      <c r="H3" s="67"/>
      <c r="I3" s="20" t="s">
        <v>377</v>
      </c>
      <c r="J3" s="20" t="s">
        <v>378</v>
      </c>
      <c r="K3" s="20" t="s">
        <v>379</v>
      </c>
      <c r="L3" s="20" t="s">
        <v>380</v>
      </c>
      <c r="M3" s="20" t="s">
        <v>381</v>
      </c>
      <c r="N3" s="20" t="s">
        <v>382</v>
      </c>
      <c r="O3" s="21" t="s">
        <v>383</v>
      </c>
      <c r="P3" s="22" t="s">
        <v>384</v>
      </c>
      <c r="Q3" s="23" t="s">
        <v>385</v>
      </c>
    </row>
    <row r="4" spans="1:17">
      <c r="A4" s="73" t="s">
        <v>137</v>
      </c>
      <c r="B4" s="32" t="s">
        <v>396</v>
      </c>
      <c r="C4" s="32" t="s">
        <v>397</v>
      </c>
      <c r="D4" s="32" t="s">
        <v>675</v>
      </c>
      <c r="E4" s="32" t="s">
        <v>676</v>
      </c>
      <c r="F4" s="32" t="s">
        <v>677</v>
      </c>
      <c r="G4" s="32" t="s">
        <v>678</v>
      </c>
      <c r="H4" s="72" t="s">
        <v>679</v>
      </c>
      <c r="I4" s="4" t="s">
        <v>443</v>
      </c>
      <c r="J4" s="4" t="s">
        <v>444</v>
      </c>
      <c r="K4" s="4">
        <v>1592</v>
      </c>
      <c r="L4" s="4">
        <v>1592</v>
      </c>
      <c r="M4" s="6">
        <v>0.97</v>
      </c>
      <c r="N4" s="4">
        <v>0</v>
      </c>
      <c r="O4" s="54">
        <v>0.8569</v>
      </c>
      <c r="P4" s="4">
        <v>1524</v>
      </c>
      <c r="Q4" s="10" t="s">
        <v>445</v>
      </c>
    </row>
    <row r="5" spans="1:17">
      <c r="A5" s="74" t="s">
        <v>100</v>
      </c>
      <c r="B5" s="32" t="s">
        <v>386</v>
      </c>
      <c r="C5" s="32" t="s">
        <v>680</v>
      </c>
      <c r="D5" s="32" t="s">
        <v>681</v>
      </c>
      <c r="E5" s="32" t="s">
        <v>682</v>
      </c>
      <c r="F5" s="32" t="s">
        <v>683</v>
      </c>
      <c r="G5" s="32" t="s">
        <v>684</v>
      </c>
      <c r="H5" s="68" t="s">
        <v>685</v>
      </c>
      <c r="I5" s="4" t="s">
        <v>446</v>
      </c>
      <c r="J5" s="4" t="s">
        <v>447</v>
      </c>
      <c r="K5" s="4">
        <v>2429</v>
      </c>
      <c r="L5" s="4">
        <v>2429</v>
      </c>
      <c r="M5" s="6">
        <v>0.94</v>
      </c>
      <c r="N5" s="4">
        <v>0</v>
      </c>
      <c r="O5" s="54">
        <v>0.98199999999999998</v>
      </c>
      <c r="P5" s="4">
        <v>1392</v>
      </c>
      <c r="Q5" s="10" t="s">
        <v>448</v>
      </c>
    </row>
    <row r="6" spans="1:17">
      <c r="A6" s="74" t="s">
        <v>368</v>
      </c>
      <c r="B6" s="32" t="s">
        <v>396</v>
      </c>
      <c r="C6" s="32" t="s">
        <v>900</v>
      </c>
      <c r="D6" s="32" t="s">
        <v>686</v>
      </c>
      <c r="E6" s="32" t="s">
        <v>687</v>
      </c>
      <c r="F6" s="32" t="s">
        <v>688</v>
      </c>
      <c r="G6" s="32" t="s">
        <v>689</v>
      </c>
      <c r="H6" s="68" t="s">
        <v>690</v>
      </c>
      <c r="I6" s="4" t="s">
        <v>449</v>
      </c>
      <c r="J6" s="4" t="s">
        <v>450</v>
      </c>
      <c r="K6" s="4">
        <v>2139</v>
      </c>
      <c r="L6" s="4">
        <v>2139</v>
      </c>
      <c r="M6" s="6">
        <v>0.99</v>
      </c>
      <c r="N6" s="4">
        <v>0</v>
      </c>
      <c r="O6" s="54">
        <v>0.92249999999999999</v>
      </c>
      <c r="P6" s="4">
        <v>1509</v>
      </c>
      <c r="Q6" s="10" t="s">
        <v>451</v>
      </c>
    </row>
    <row r="7" spans="1:17">
      <c r="A7" s="74" t="s">
        <v>109</v>
      </c>
      <c r="B7" s="32" t="s">
        <v>396</v>
      </c>
      <c r="C7" s="32" t="s">
        <v>898</v>
      </c>
      <c r="D7" s="32" t="s">
        <v>413</v>
      </c>
      <c r="E7" s="32" t="s">
        <v>414</v>
      </c>
      <c r="F7" s="32" t="s">
        <v>415</v>
      </c>
      <c r="G7" s="32" t="s">
        <v>416</v>
      </c>
      <c r="H7" s="68" t="s">
        <v>417</v>
      </c>
      <c r="I7" s="4" t="s">
        <v>418</v>
      </c>
      <c r="J7" s="4" t="s">
        <v>419</v>
      </c>
      <c r="K7" s="4">
        <v>2244</v>
      </c>
      <c r="L7" s="4">
        <v>2244</v>
      </c>
      <c r="M7" s="6">
        <v>0.95</v>
      </c>
      <c r="N7" s="4">
        <v>0</v>
      </c>
      <c r="O7" s="54">
        <v>0.94530000000000003</v>
      </c>
      <c r="P7" s="4">
        <v>1455</v>
      </c>
      <c r="Q7" s="10" t="s">
        <v>420</v>
      </c>
    </row>
    <row r="8" spans="1:17">
      <c r="A8" s="74" t="s">
        <v>136</v>
      </c>
      <c r="B8" s="32" t="s">
        <v>386</v>
      </c>
      <c r="C8" s="32" t="s">
        <v>387</v>
      </c>
      <c r="D8" s="32" t="s">
        <v>691</v>
      </c>
      <c r="E8" s="32" t="s">
        <v>692</v>
      </c>
      <c r="F8" s="32" t="s">
        <v>693</v>
      </c>
      <c r="G8" s="32" t="s">
        <v>694</v>
      </c>
      <c r="H8" s="68" t="s">
        <v>695</v>
      </c>
      <c r="I8" s="4" t="s">
        <v>452</v>
      </c>
      <c r="J8" s="4" t="s">
        <v>453</v>
      </c>
      <c r="K8" s="4">
        <v>2338</v>
      </c>
      <c r="L8" s="4">
        <v>2338</v>
      </c>
      <c r="M8" s="6">
        <v>0.97</v>
      </c>
      <c r="N8" s="4">
        <v>0</v>
      </c>
      <c r="O8" s="54">
        <v>0.96220000000000006</v>
      </c>
      <c r="P8" s="4">
        <v>1433</v>
      </c>
      <c r="Q8" s="10" t="s">
        <v>454</v>
      </c>
    </row>
    <row r="9" spans="1:17">
      <c r="A9" s="74" t="s">
        <v>133</v>
      </c>
      <c r="B9" s="32" t="s">
        <v>386</v>
      </c>
      <c r="C9" s="32" t="s">
        <v>387</v>
      </c>
      <c r="D9" s="32" t="s">
        <v>388</v>
      </c>
      <c r="E9" s="32" t="s">
        <v>389</v>
      </c>
      <c r="F9" s="32" t="s">
        <v>390</v>
      </c>
      <c r="G9" s="32" t="s">
        <v>391</v>
      </c>
      <c r="H9" s="68" t="s">
        <v>499</v>
      </c>
      <c r="I9" s="4" t="s">
        <v>455</v>
      </c>
      <c r="J9" s="4" t="s">
        <v>456</v>
      </c>
      <c r="K9" s="4">
        <v>2684</v>
      </c>
      <c r="L9" s="4">
        <v>2684</v>
      </c>
      <c r="M9" s="6">
        <v>1</v>
      </c>
      <c r="N9" s="4">
        <v>0</v>
      </c>
      <c r="O9" s="54">
        <v>0.99729999999999996</v>
      </c>
      <c r="P9" s="4">
        <v>1468</v>
      </c>
      <c r="Q9" s="10" t="s">
        <v>457</v>
      </c>
    </row>
    <row r="10" spans="1:17">
      <c r="A10" s="74" t="s">
        <v>105</v>
      </c>
      <c r="B10" s="32" t="s">
        <v>386</v>
      </c>
      <c r="C10" s="32" t="s">
        <v>387</v>
      </c>
      <c r="D10" s="32" t="s">
        <v>388</v>
      </c>
      <c r="E10" s="32" t="s">
        <v>389</v>
      </c>
      <c r="F10" s="32" t="s">
        <v>390</v>
      </c>
      <c r="G10" s="32" t="s">
        <v>391</v>
      </c>
      <c r="H10" s="68" t="s">
        <v>696</v>
      </c>
      <c r="I10" s="4" t="s">
        <v>455</v>
      </c>
      <c r="J10" s="4" t="s">
        <v>456</v>
      </c>
      <c r="K10" s="4">
        <v>2700</v>
      </c>
      <c r="L10" s="4">
        <v>2700</v>
      </c>
      <c r="M10" s="6">
        <v>1</v>
      </c>
      <c r="N10" s="4">
        <v>0</v>
      </c>
      <c r="O10" s="54">
        <v>0.99929999999999997</v>
      </c>
      <c r="P10" s="4">
        <v>1468</v>
      </c>
      <c r="Q10" s="10" t="s">
        <v>457</v>
      </c>
    </row>
    <row r="11" spans="1:17">
      <c r="A11" s="74" t="s">
        <v>86</v>
      </c>
      <c r="B11" s="32" t="s">
        <v>386</v>
      </c>
      <c r="C11" s="32" t="s">
        <v>387</v>
      </c>
      <c r="D11" s="32" t="s">
        <v>388</v>
      </c>
      <c r="E11" s="32" t="s">
        <v>389</v>
      </c>
      <c r="F11" s="32" t="s">
        <v>390</v>
      </c>
      <c r="G11" s="32" t="s">
        <v>391</v>
      </c>
      <c r="H11" s="68" t="s">
        <v>697</v>
      </c>
      <c r="I11" s="4" t="s">
        <v>455</v>
      </c>
      <c r="J11" s="4" t="s">
        <v>456</v>
      </c>
      <c r="K11" s="4">
        <v>2529</v>
      </c>
      <c r="L11" s="4">
        <v>2529</v>
      </c>
      <c r="M11" s="6">
        <v>1</v>
      </c>
      <c r="N11" s="4">
        <v>0</v>
      </c>
      <c r="O11" s="54">
        <v>0.97819999999999996</v>
      </c>
      <c r="P11" s="4">
        <v>1468</v>
      </c>
      <c r="Q11" s="10" t="s">
        <v>457</v>
      </c>
    </row>
    <row r="12" spans="1:17">
      <c r="A12" s="74" t="s">
        <v>114</v>
      </c>
      <c r="B12" s="32" t="s">
        <v>386</v>
      </c>
      <c r="C12" s="32" t="s">
        <v>387</v>
      </c>
      <c r="D12" s="32" t="s">
        <v>388</v>
      </c>
      <c r="E12" s="32" t="s">
        <v>389</v>
      </c>
      <c r="F12" s="32" t="s">
        <v>390</v>
      </c>
      <c r="G12" s="32" t="s">
        <v>698</v>
      </c>
      <c r="H12" s="68" t="s">
        <v>699</v>
      </c>
      <c r="I12" s="4" t="s">
        <v>458</v>
      </c>
      <c r="J12" s="4" t="s">
        <v>459</v>
      </c>
      <c r="K12" s="4">
        <v>2346</v>
      </c>
      <c r="L12" s="4">
        <v>2346</v>
      </c>
      <c r="M12" s="6">
        <v>0.91</v>
      </c>
      <c r="N12" s="4">
        <v>0</v>
      </c>
      <c r="O12" s="54">
        <v>0.98140000000000005</v>
      </c>
      <c r="P12" s="4">
        <v>1350</v>
      </c>
      <c r="Q12" s="10" t="s">
        <v>460</v>
      </c>
    </row>
    <row r="13" spans="1:17">
      <c r="A13" s="74" t="s">
        <v>123</v>
      </c>
      <c r="B13" s="32" t="s">
        <v>396</v>
      </c>
      <c r="C13" s="32" t="s">
        <v>405</v>
      </c>
      <c r="D13" s="32" t="s">
        <v>406</v>
      </c>
      <c r="E13" s="32" t="s">
        <v>407</v>
      </c>
      <c r="F13" s="32" t="s">
        <v>700</v>
      </c>
      <c r="G13" s="32" t="s">
        <v>701</v>
      </c>
      <c r="H13" s="68" t="s">
        <v>702</v>
      </c>
      <c r="I13" s="4" t="s">
        <v>461</v>
      </c>
      <c r="J13" s="4" t="s">
        <v>462</v>
      </c>
      <c r="K13" s="4">
        <v>1766</v>
      </c>
      <c r="L13" s="4">
        <v>1766</v>
      </c>
      <c r="M13" s="6">
        <v>0.95</v>
      </c>
      <c r="N13" s="4">
        <v>0</v>
      </c>
      <c r="O13" s="54">
        <v>0.88770000000000004</v>
      </c>
      <c r="P13" s="4">
        <v>1446</v>
      </c>
      <c r="Q13" s="10" t="s">
        <v>463</v>
      </c>
    </row>
    <row r="14" spans="1:17">
      <c r="A14" s="74" t="s">
        <v>310</v>
      </c>
      <c r="B14" s="32" t="s">
        <v>396</v>
      </c>
      <c r="C14" s="32" t="s">
        <v>405</v>
      </c>
      <c r="D14" s="32" t="s">
        <v>406</v>
      </c>
      <c r="E14" s="32" t="s">
        <v>407</v>
      </c>
      <c r="F14" s="32" t="s">
        <v>408</v>
      </c>
      <c r="G14" s="32" t="s">
        <v>409</v>
      </c>
      <c r="H14" s="68" t="s">
        <v>505</v>
      </c>
      <c r="I14" s="4" t="s">
        <v>464</v>
      </c>
      <c r="J14" s="4" t="s">
        <v>465</v>
      </c>
      <c r="K14" s="4">
        <v>2372</v>
      </c>
      <c r="L14" s="4">
        <v>2372</v>
      </c>
      <c r="M14" s="6">
        <v>0.99</v>
      </c>
      <c r="N14" s="4">
        <v>0</v>
      </c>
      <c r="O14" s="54">
        <v>0.94810000000000005</v>
      </c>
      <c r="P14" s="4">
        <v>1523</v>
      </c>
      <c r="Q14" s="10" t="s">
        <v>466</v>
      </c>
    </row>
    <row r="15" spans="1:17">
      <c r="A15" s="74" t="s">
        <v>312</v>
      </c>
      <c r="B15" s="32" t="s">
        <v>396</v>
      </c>
      <c r="C15" s="32" t="s">
        <v>405</v>
      </c>
      <c r="D15" s="32" t="s">
        <v>406</v>
      </c>
      <c r="E15" s="32" t="s">
        <v>407</v>
      </c>
      <c r="F15" s="32" t="s">
        <v>408</v>
      </c>
      <c r="G15" s="32" t="s">
        <v>703</v>
      </c>
      <c r="H15" s="68" t="s">
        <v>704</v>
      </c>
      <c r="I15" s="4" t="s">
        <v>467</v>
      </c>
      <c r="J15" s="4" t="s">
        <v>468</v>
      </c>
      <c r="K15" s="4">
        <v>2331</v>
      </c>
      <c r="L15" s="4">
        <v>2331</v>
      </c>
      <c r="M15" s="6">
        <v>0.99</v>
      </c>
      <c r="N15" s="4">
        <v>0</v>
      </c>
      <c r="O15" s="54">
        <v>0.94389999999999996</v>
      </c>
      <c r="P15" s="4">
        <v>1523</v>
      </c>
      <c r="Q15" s="10" t="s">
        <v>469</v>
      </c>
    </row>
    <row r="16" spans="1:17">
      <c r="A16" s="74" t="s">
        <v>89</v>
      </c>
      <c r="B16" s="32" t="s">
        <v>396</v>
      </c>
      <c r="C16" s="32" t="s">
        <v>405</v>
      </c>
      <c r="D16" s="32" t="s">
        <v>406</v>
      </c>
      <c r="E16" s="32" t="s">
        <v>407</v>
      </c>
      <c r="F16" s="32" t="s">
        <v>705</v>
      </c>
      <c r="G16" s="32" t="s">
        <v>706</v>
      </c>
      <c r="H16" s="68" t="s">
        <v>707</v>
      </c>
      <c r="I16" s="4" t="s">
        <v>470</v>
      </c>
      <c r="J16" s="4" t="s">
        <v>471</v>
      </c>
      <c r="K16" s="4">
        <v>1969</v>
      </c>
      <c r="L16" s="4">
        <v>1969</v>
      </c>
      <c r="M16" s="6">
        <v>0.99</v>
      </c>
      <c r="N16" s="4">
        <v>0</v>
      </c>
      <c r="O16" s="54">
        <v>0.9022</v>
      </c>
      <c r="P16" s="4">
        <v>1518</v>
      </c>
      <c r="Q16" s="10" t="s">
        <v>472</v>
      </c>
    </row>
    <row r="17" spans="1:17">
      <c r="A17" s="74" t="s">
        <v>125</v>
      </c>
      <c r="B17" s="32" t="s">
        <v>396</v>
      </c>
      <c r="C17" s="32" t="s">
        <v>405</v>
      </c>
      <c r="D17" s="32" t="s">
        <v>406</v>
      </c>
      <c r="E17" s="32" t="s">
        <v>407</v>
      </c>
      <c r="F17" s="32" t="s">
        <v>708</v>
      </c>
      <c r="G17" s="32" t="s">
        <v>709</v>
      </c>
      <c r="H17" s="68" t="s">
        <v>710</v>
      </c>
      <c r="I17" s="4" t="s">
        <v>473</v>
      </c>
      <c r="J17" s="4" t="s">
        <v>474</v>
      </c>
      <c r="K17" s="4">
        <v>1816</v>
      </c>
      <c r="L17" s="4">
        <v>1816</v>
      </c>
      <c r="M17" s="6">
        <v>0.99</v>
      </c>
      <c r="N17" s="4">
        <v>0</v>
      </c>
      <c r="O17" s="54">
        <v>0.88300000000000001</v>
      </c>
      <c r="P17" s="4">
        <v>1524</v>
      </c>
      <c r="Q17" s="10" t="s">
        <v>475</v>
      </c>
    </row>
    <row r="18" spans="1:17">
      <c r="A18" s="74" t="s">
        <v>104</v>
      </c>
      <c r="B18" s="32" t="s">
        <v>396</v>
      </c>
      <c r="C18" s="32" t="s">
        <v>405</v>
      </c>
      <c r="D18" s="32" t="s">
        <v>406</v>
      </c>
      <c r="E18" s="32" t="s">
        <v>407</v>
      </c>
      <c r="F18" s="32" t="s">
        <v>708</v>
      </c>
      <c r="G18" s="32" t="s">
        <v>711</v>
      </c>
      <c r="H18" s="68" t="s">
        <v>712</v>
      </c>
      <c r="I18" s="4" t="s">
        <v>473</v>
      </c>
      <c r="J18" s="4" t="s">
        <v>474</v>
      </c>
      <c r="K18" s="4">
        <v>1884</v>
      </c>
      <c r="L18" s="4">
        <v>1884</v>
      </c>
      <c r="M18" s="6">
        <v>0.99</v>
      </c>
      <c r="N18" s="4">
        <v>0</v>
      </c>
      <c r="O18" s="54">
        <v>0.89049999999999996</v>
      </c>
      <c r="P18" s="4">
        <v>1524</v>
      </c>
      <c r="Q18" s="10" t="s">
        <v>475</v>
      </c>
    </row>
    <row r="19" spans="1:17">
      <c r="A19" s="74" t="s">
        <v>90</v>
      </c>
      <c r="B19" s="32" t="s">
        <v>396</v>
      </c>
      <c r="C19" s="32" t="s">
        <v>713</v>
      </c>
      <c r="D19" s="32" t="s">
        <v>714</v>
      </c>
      <c r="E19" s="32" t="s">
        <v>715</v>
      </c>
      <c r="F19" s="32" t="s">
        <v>716</v>
      </c>
      <c r="G19" s="32" t="s">
        <v>717</v>
      </c>
      <c r="H19" s="68" t="s">
        <v>718</v>
      </c>
      <c r="I19" s="4" t="s">
        <v>476</v>
      </c>
      <c r="J19" s="4" t="s">
        <v>477</v>
      </c>
      <c r="K19" s="4">
        <v>957</v>
      </c>
      <c r="L19" s="4">
        <v>957</v>
      </c>
      <c r="M19" s="6">
        <v>0.99</v>
      </c>
      <c r="N19" s="4">
        <v>0</v>
      </c>
      <c r="O19" s="54">
        <v>0.78569999999999995</v>
      </c>
      <c r="P19" s="4">
        <v>1512</v>
      </c>
      <c r="Q19" s="10" t="s">
        <v>478</v>
      </c>
    </row>
    <row r="20" spans="1:17">
      <c r="A20" s="74" t="s">
        <v>77</v>
      </c>
      <c r="B20" s="32" t="s">
        <v>396</v>
      </c>
      <c r="C20" s="32" t="s">
        <v>397</v>
      </c>
      <c r="D20" s="32" t="s">
        <v>719</v>
      </c>
      <c r="E20" s="32" t="s">
        <v>720</v>
      </c>
      <c r="F20" s="32" t="s">
        <v>721</v>
      </c>
      <c r="G20" s="32" t="s">
        <v>722</v>
      </c>
      <c r="H20" s="68" t="s">
        <v>723</v>
      </c>
      <c r="I20" s="4" t="s">
        <v>479</v>
      </c>
      <c r="J20" s="4" t="s">
        <v>480</v>
      </c>
      <c r="K20" s="4">
        <v>2687</v>
      </c>
      <c r="L20" s="4">
        <v>2687</v>
      </c>
      <c r="M20" s="6">
        <v>0.99</v>
      </c>
      <c r="N20" s="4">
        <v>0</v>
      </c>
      <c r="O20" s="54">
        <v>0.98119999999999996</v>
      </c>
      <c r="P20" s="4">
        <v>1542</v>
      </c>
      <c r="Q20" s="10" t="s">
        <v>481</v>
      </c>
    </row>
    <row r="21" spans="1:17">
      <c r="A21" s="74" t="s">
        <v>102</v>
      </c>
      <c r="B21" s="32" t="s">
        <v>396</v>
      </c>
      <c r="C21" s="32" t="s">
        <v>397</v>
      </c>
      <c r="D21" s="32" t="s">
        <v>724</v>
      </c>
      <c r="E21" s="32" t="s">
        <v>725</v>
      </c>
      <c r="F21" s="32" t="s">
        <v>726</v>
      </c>
      <c r="G21" s="32" t="s">
        <v>727</v>
      </c>
      <c r="H21" s="68" t="s">
        <v>728</v>
      </c>
      <c r="I21" s="4" t="s">
        <v>482</v>
      </c>
      <c r="J21" s="4" t="s">
        <v>483</v>
      </c>
      <c r="K21" s="4">
        <v>2255</v>
      </c>
      <c r="L21" s="4">
        <v>2255</v>
      </c>
      <c r="M21" s="6">
        <v>0.99</v>
      </c>
      <c r="N21" s="4">
        <v>0</v>
      </c>
      <c r="O21" s="54">
        <v>0.92820000000000003</v>
      </c>
      <c r="P21" s="4">
        <v>1559</v>
      </c>
      <c r="Q21" s="10" t="s">
        <v>484</v>
      </c>
    </row>
    <row r="22" spans="1:17">
      <c r="A22" s="74" t="s">
        <v>318</v>
      </c>
      <c r="B22" s="32" t="s">
        <v>396</v>
      </c>
      <c r="C22" s="32" t="s">
        <v>397</v>
      </c>
      <c r="D22" s="32" t="s">
        <v>724</v>
      </c>
      <c r="E22" s="32" t="s">
        <v>725</v>
      </c>
      <c r="F22" s="32" t="s">
        <v>726</v>
      </c>
      <c r="G22" s="32" t="s">
        <v>729</v>
      </c>
      <c r="H22" s="68" t="s">
        <v>392</v>
      </c>
      <c r="I22" s="4" t="s">
        <v>482</v>
      </c>
      <c r="J22" s="4" t="s">
        <v>483</v>
      </c>
      <c r="K22" s="4">
        <v>2326</v>
      </c>
      <c r="L22" s="4">
        <v>2326</v>
      </c>
      <c r="M22" s="6">
        <v>0.99</v>
      </c>
      <c r="N22" s="4">
        <v>0</v>
      </c>
      <c r="O22" s="54">
        <v>0.9365</v>
      </c>
      <c r="P22" s="4">
        <v>1559</v>
      </c>
      <c r="Q22" s="10" t="s">
        <v>484</v>
      </c>
    </row>
    <row r="23" spans="1:17">
      <c r="A23" s="74" t="s">
        <v>299</v>
      </c>
      <c r="B23" s="32" t="s">
        <v>396</v>
      </c>
      <c r="C23" s="32" t="s">
        <v>397</v>
      </c>
      <c r="D23" s="32" t="s">
        <v>724</v>
      </c>
      <c r="E23" s="32" t="s">
        <v>725</v>
      </c>
      <c r="F23" s="32" t="s">
        <v>730</v>
      </c>
      <c r="G23" s="32" t="s">
        <v>731</v>
      </c>
      <c r="H23" s="68" t="s">
        <v>392</v>
      </c>
      <c r="I23" s="4" t="s">
        <v>482</v>
      </c>
      <c r="J23" s="4" t="s">
        <v>483</v>
      </c>
      <c r="K23" s="4">
        <v>2132</v>
      </c>
      <c r="L23" s="4">
        <v>2132</v>
      </c>
      <c r="M23" s="6">
        <v>0.99</v>
      </c>
      <c r="N23" s="4">
        <v>0</v>
      </c>
      <c r="O23" s="54">
        <v>0.91379999999999995</v>
      </c>
      <c r="P23" s="4">
        <v>1559</v>
      </c>
      <c r="Q23" s="10" t="s">
        <v>484</v>
      </c>
    </row>
    <row r="24" spans="1:17">
      <c r="A24" s="74" t="s">
        <v>228</v>
      </c>
      <c r="B24" s="32" t="s">
        <v>396</v>
      </c>
      <c r="C24" s="32" t="s">
        <v>397</v>
      </c>
      <c r="D24" s="32" t="s">
        <v>398</v>
      </c>
      <c r="E24" s="32" t="s">
        <v>399</v>
      </c>
      <c r="F24" s="32" t="s">
        <v>400</v>
      </c>
      <c r="G24" s="32" t="s">
        <v>500</v>
      </c>
      <c r="H24" s="68" t="s">
        <v>501</v>
      </c>
      <c r="I24" s="4" t="s">
        <v>402</v>
      </c>
      <c r="J24" s="4" t="s">
        <v>485</v>
      </c>
      <c r="K24" s="4">
        <v>2787</v>
      </c>
      <c r="L24" s="4">
        <v>2787</v>
      </c>
      <c r="M24" s="6">
        <v>0.99</v>
      </c>
      <c r="N24" s="4">
        <v>0</v>
      </c>
      <c r="O24" s="54">
        <v>0.99029999999999996</v>
      </c>
      <c r="P24" s="4">
        <v>1554</v>
      </c>
      <c r="Q24" s="10" t="s">
        <v>404</v>
      </c>
    </row>
    <row r="25" spans="1:17">
      <c r="A25" s="74" t="s">
        <v>219</v>
      </c>
      <c r="B25" s="32" t="s">
        <v>396</v>
      </c>
      <c r="C25" s="32" t="s">
        <v>397</v>
      </c>
      <c r="D25" s="32" t="s">
        <v>398</v>
      </c>
      <c r="E25" s="32" t="s">
        <v>399</v>
      </c>
      <c r="F25" s="32" t="s">
        <v>400</v>
      </c>
      <c r="G25" s="32" t="s">
        <v>732</v>
      </c>
      <c r="H25" s="68" t="s">
        <v>392</v>
      </c>
      <c r="I25" s="4" t="s">
        <v>402</v>
      </c>
      <c r="J25" s="4" t="s">
        <v>485</v>
      </c>
      <c r="K25" s="4">
        <v>2314</v>
      </c>
      <c r="L25" s="4">
        <v>2314</v>
      </c>
      <c r="M25" s="6">
        <v>0.99</v>
      </c>
      <c r="N25" s="4">
        <v>0</v>
      </c>
      <c r="O25" s="54">
        <v>0.93579999999999997</v>
      </c>
      <c r="P25" s="4">
        <v>1554</v>
      </c>
      <c r="Q25" s="10" t="s">
        <v>404</v>
      </c>
    </row>
    <row r="26" spans="1:17">
      <c r="A26" s="74" t="s">
        <v>109</v>
      </c>
      <c r="B26" s="32" t="s">
        <v>396</v>
      </c>
      <c r="C26" s="32" t="s">
        <v>898</v>
      </c>
      <c r="D26" s="32" t="s">
        <v>413</v>
      </c>
      <c r="E26" s="32" t="s">
        <v>414</v>
      </c>
      <c r="F26" s="32" t="s">
        <v>415</v>
      </c>
      <c r="G26" s="32" t="s">
        <v>416</v>
      </c>
      <c r="H26" s="68" t="s">
        <v>417</v>
      </c>
      <c r="I26" s="4" t="s">
        <v>486</v>
      </c>
      <c r="J26" s="4" t="s">
        <v>487</v>
      </c>
      <c r="K26" s="4">
        <v>2331</v>
      </c>
      <c r="L26" s="4">
        <v>2331</v>
      </c>
      <c r="M26" s="6">
        <v>0.99</v>
      </c>
      <c r="N26" s="4">
        <v>0</v>
      </c>
      <c r="O26" s="54">
        <v>0.94269999999999998</v>
      </c>
      <c r="P26" s="4">
        <v>1529</v>
      </c>
      <c r="Q26" s="10" t="s">
        <v>488</v>
      </c>
    </row>
    <row r="27" spans="1:17">
      <c r="A27" s="74" t="s">
        <v>75</v>
      </c>
      <c r="B27" s="32" t="s">
        <v>396</v>
      </c>
      <c r="C27" s="32" t="s">
        <v>898</v>
      </c>
      <c r="D27" s="32" t="s">
        <v>733</v>
      </c>
      <c r="E27" s="32" t="s">
        <v>734</v>
      </c>
      <c r="F27" s="32" t="s">
        <v>735</v>
      </c>
      <c r="G27" s="32" t="s">
        <v>736</v>
      </c>
      <c r="H27" s="68" t="s">
        <v>737</v>
      </c>
      <c r="I27" s="4" t="s">
        <v>489</v>
      </c>
      <c r="J27" s="4" t="s">
        <v>490</v>
      </c>
      <c r="K27" s="4">
        <v>2124</v>
      </c>
      <c r="L27" s="4">
        <v>2124</v>
      </c>
      <c r="M27" s="6">
        <v>0.95</v>
      </c>
      <c r="N27" s="4">
        <v>0</v>
      </c>
      <c r="O27" s="54">
        <v>0.91259999999999997</v>
      </c>
      <c r="P27" s="4">
        <v>1571</v>
      </c>
      <c r="Q27" s="10" t="s">
        <v>491</v>
      </c>
    </row>
    <row r="28" spans="1:17">
      <c r="A28" s="74" t="s">
        <v>101</v>
      </c>
      <c r="B28" s="32" t="s">
        <v>396</v>
      </c>
      <c r="C28" s="32" t="s">
        <v>738</v>
      </c>
      <c r="D28" s="32" t="s">
        <v>739</v>
      </c>
      <c r="E28" s="32" t="s">
        <v>740</v>
      </c>
      <c r="F28" s="32" t="s">
        <v>741</v>
      </c>
      <c r="G28" s="32" t="s">
        <v>742</v>
      </c>
      <c r="H28" s="68" t="s">
        <v>743</v>
      </c>
      <c r="I28" s="4" t="s">
        <v>492</v>
      </c>
      <c r="J28" s="4" t="s">
        <v>493</v>
      </c>
      <c r="K28" s="4">
        <v>2165</v>
      </c>
      <c r="L28" s="4">
        <v>2165</v>
      </c>
      <c r="M28" s="6">
        <v>0.99</v>
      </c>
      <c r="N28" s="4">
        <v>0</v>
      </c>
      <c r="O28" s="54">
        <v>0.92459999999999998</v>
      </c>
      <c r="P28" s="4">
        <v>1519</v>
      </c>
      <c r="Q28" s="10" t="s">
        <v>494</v>
      </c>
    </row>
    <row r="29" spans="1:17" ht="17" thickBot="1">
      <c r="A29" s="75" t="s">
        <v>360</v>
      </c>
      <c r="B29" s="70" t="s">
        <v>396</v>
      </c>
      <c r="C29" s="70" t="s">
        <v>744</v>
      </c>
      <c r="D29" s="70" t="s">
        <v>745</v>
      </c>
      <c r="E29" s="70" t="s">
        <v>746</v>
      </c>
      <c r="F29" s="70" t="s">
        <v>747</v>
      </c>
      <c r="G29" s="70" t="s">
        <v>748</v>
      </c>
      <c r="H29" s="71" t="s">
        <v>749</v>
      </c>
      <c r="I29" s="12" t="s">
        <v>495</v>
      </c>
      <c r="J29" s="12" t="s">
        <v>496</v>
      </c>
      <c r="K29" s="12">
        <v>2796</v>
      </c>
      <c r="L29" s="12">
        <v>2796</v>
      </c>
      <c r="M29" s="8">
        <v>0.99</v>
      </c>
      <c r="N29" s="12">
        <v>0</v>
      </c>
      <c r="O29" s="55">
        <v>0.99929999999999997</v>
      </c>
      <c r="P29" s="12">
        <v>1517</v>
      </c>
      <c r="Q29" s="13" t="s">
        <v>497</v>
      </c>
    </row>
    <row r="30" spans="1:17">
      <c r="A30" s="2" t="s">
        <v>442</v>
      </c>
    </row>
  </sheetData>
  <mergeCells count="2">
    <mergeCell ref="I2:Q2"/>
    <mergeCell ref="B3:H3"/>
  </mergeCells>
  <phoneticPr fontId="1" type="noConversion"/>
  <conditionalFormatting sqref="A2:A3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.GTDB</vt:lpstr>
      <vt:lpstr>2.Anaerobic MAG Datbase</vt:lpstr>
      <vt:lpstr>3.AA degraders comparison</vt:lpstr>
      <vt:lpstr>4.SPOB comparison</vt:lpstr>
      <vt:lpstr>5.Circular MAGs compared NCBI</vt:lpstr>
      <vt:lpstr>6.Active Species compared NCB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3-03-26T13:49:58Z</dcterms:created>
  <dcterms:modified xsi:type="dcterms:W3CDTF">2024-04-16T04:07:38Z</dcterms:modified>
</cp:coreProperties>
</file>